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5" yWindow="0" windowWidth="7965" windowHeight="8145" tabRatio="602"/>
  </bookViews>
  <sheets>
    <sheet name="ACM" sheetId="2" r:id="rId1"/>
    <sheet name="WAM" sheetId="1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T45" i="1" l="1"/>
  <c r="S45" i="1"/>
  <c r="R45" i="1"/>
  <c r="Q45" i="1"/>
  <c r="T43" i="1"/>
  <c r="S43" i="1"/>
  <c r="R43" i="1"/>
  <c r="Q43" i="1"/>
  <c r="T33" i="1"/>
  <c r="S33" i="1"/>
  <c r="R33" i="1"/>
  <c r="Q33" i="1"/>
  <c r="T32" i="1"/>
  <c r="S32" i="1"/>
  <c r="R32" i="1"/>
  <c r="Q32" i="1"/>
  <c r="T31" i="1"/>
  <c r="S31" i="1"/>
  <c r="R31" i="1"/>
  <c r="Q31" i="1"/>
  <c r="T24" i="1"/>
  <c r="S24" i="1"/>
  <c r="R24" i="1"/>
  <c r="Q24" i="1"/>
  <c r="T15" i="1"/>
  <c r="S15" i="1"/>
  <c r="R15" i="1"/>
  <c r="Q15" i="1"/>
  <c r="T5" i="1"/>
  <c r="S5" i="1"/>
  <c r="R5" i="1"/>
  <c r="Q5" i="1"/>
  <c r="T6" i="1"/>
  <c r="S6" i="1"/>
  <c r="R6" i="1"/>
  <c r="Q6" i="1"/>
  <c r="T34" i="1"/>
  <c r="S34" i="1"/>
  <c r="R34" i="1"/>
  <c r="Q34" i="1"/>
  <c r="T28" i="1"/>
  <c r="S28" i="1"/>
  <c r="R28" i="1"/>
  <c r="Q28" i="1"/>
  <c r="T27" i="1"/>
  <c r="S27" i="1"/>
  <c r="R27" i="1"/>
  <c r="Q27" i="1"/>
  <c r="T9" i="1"/>
  <c r="S9" i="1"/>
  <c r="R9" i="1"/>
  <c r="Q9" i="1"/>
  <c r="T8" i="1"/>
  <c r="S8" i="1"/>
  <c r="R8" i="1"/>
  <c r="Q8" i="1"/>
  <c r="T49" i="1"/>
  <c r="S49" i="1"/>
  <c r="R49" i="1"/>
  <c r="Q49" i="1"/>
  <c r="T48" i="1"/>
  <c r="S48" i="1"/>
  <c r="R48" i="1"/>
  <c r="Q48" i="1"/>
  <c r="T47" i="1"/>
  <c r="S47" i="1"/>
  <c r="R47" i="1"/>
  <c r="Q47" i="1"/>
  <c r="T46" i="1"/>
  <c r="S46" i="1"/>
  <c r="R46" i="1"/>
  <c r="Q46" i="1"/>
  <c r="T44" i="1"/>
  <c r="S44" i="1"/>
  <c r="R44" i="1"/>
  <c r="Q44" i="1"/>
  <c r="T42" i="1"/>
  <c r="S42" i="1"/>
  <c r="R42" i="1"/>
  <c r="Q42" i="1"/>
  <c r="T41" i="1"/>
  <c r="S41" i="1"/>
  <c r="R41" i="1"/>
  <c r="Q41" i="1"/>
  <c r="T40" i="1"/>
  <c r="S40" i="1"/>
  <c r="R40" i="1"/>
  <c r="Q40" i="1"/>
  <c r="T39" i="1"/>
  <c r="S39" i="1"/>
  <c r="R39" i="1"/>
  <c r="Q39" i="1"/>
  <c r="T38" i="1"/>
  <c r="S38" i="1"/>
  <c r="R38" i="1"/>
  <c r="Q38" i="1"/>
  <c r="T37" i="1"/>
  <c r="S37" i="1"/>
  <c r="R37" i="1"/>
  <c r="Q37" i="1"/>
  <c r="T36" i="1"/>
  <c r="S36" i="1"/>
  <c r="R36" i="1"/>
  <c r="Q36" i="1"/>
  <c r="T35" i="1"/>
  <c r="S35" i="1"/>
  <c r="R35" i="1"/>
  <c r="Q35" i="1"/>
  <c r="T30" i="1"/>
  <c r="S30" i="1"/>
  <c r="R30" i="1"/>
  <c r="Q30" i="1"/>
  <c r="T29" i="1"/>
  <c r="S29" i="1"/>
  <c r="R29" i="1"/>
  <c r="Q29" i="1"/>
  <c r="T26" i="1"/>
  <c r="S26" i="1"/>
  <c r="R26" i="1"/>
  <c r="Q26" i="1"/>
  <c r="T25" i="1"/>
  <c r="S25" i="1"/>
  <c r="R25" i="1"/>
  <c r="Q25" i="1"/>
  <c r="T21" i="1"/>
  <c r="S21" i="1"/>
  <c r="R21" i="1"/>
  <c r="Q21" i="1"/>
  <c r="T20" i="1"/>
  <c r="S20" i="1"/>
  <c r="R20" i="1"/>
  <c r="Q20" i="1"/>
  <c r="T19" i="1"/>
  <c r="S19" i="1"/>
  <c r="R19" i="1"/>
  <c r="Q19" i="1"/>
  <c r="T18" i="1"/>
  <c r="S18" i="1"/>
  <c r="R18" i="1"/>
  <c r="Q18" i="1"/>
  <c r="T17" i="1"/>
  <c r="S17" i="1"/>
  <c r="R17" i="1"/>
  <c r="Q17" i="1"/>
  <c r="T16" i="1"/>
  <c r="S16" i="1"/>
  <c r="R16" i="1"/>
  <c r="Q16" i="1"/>
  <c r="T12" i="1"/>
  <c r="S12" i="1"/>
  <c r="R12" i="1"/>
  <c r="Q12" i="1"/>
  <c r="T11" i="1"/>
  <c r="S11" i="1"/>
  <c r="R11" i="1"/>
  <c r="Q11" i="1"/>
  <c r="T10" i="1"/>
  <c r="S10" i="1"/>
  <c r="R10" i="1"/>
  <c r="Q10" i="1"/>
  <c r="T7" i="1"/>
  <c r="S7" i="1"/>
  <c r="R7" i="1"/>
  <c r="Q7" i="1"/>
  <c r="T8" i="2"/>
  <c r="S8" i="2"/>
  <c r="R8" i="2"/>
  <c r="Q8" i="2"/>
  <c r="T11" i="2"/>
  <c r="S11" i="2"/>
  <c r="R11" i="2"/>
  <c r="Q11" i="2"/>
  <c r="T24" i="2"/>
  <c r="S24" i="2"/>
  <c r="R24" i="2"/>
  <c r="Q24" i="2"/>
  <c r="T28" i="2"/>
  <c r="S28" i="2"/>
  <c r="R28" i="2"/>
  <c r="Q28" i="2"/>
  <c r="T27" i="2"/>
  <c r="S27" i="2"/>
  <c r="R27" i="2"/>
  <c r="Q27" i="2"/>
  <c r="T33" i="2"/>
  <c r="S33" i="2"/>
  <c r="R33" i="2"/>
  <c r="Q33" i="2"/>
  <c r="T49" i="2"/>
  <c r="S49" i="2"/>
  <c r="R49" i="2"/>
  <c r="Q49" i="2"/>
  <c r="T48" i="2"/>
  <c r="S48" i="2"/>
  <c r="R48" i="2"/>
  <c r="Q48" i="2"/>
  <c r="T47" i="2"/>
  <c r="S47" i="2"/>
  <c r="R47" i="2"/>
  <c r="Q47" i="2"/>
  <c r="T46" i="2"/>
  <c r="S46" i="2"/>
  <c r="R46" i="2"/>
  <c r="Q46" i="2"/>
  <c r="T45" i="2"/>
  <c r="S45" i="2"/>
  <c r="R45" i="2"/>
  <c r="Q45" i="2"/>
  <c r="T44" i="2"/>
  <c r="S44" i="2"/>
  <c r="R44" i="2"/>
  <c r="Q44" i="2"/>
  <c r="T43" i="2"/>
  <c r="S43" i="2"/>
  <c r="R43" i="2"/>
  <c r="Q43" i="2"/>
  <c r="T42" i="2"/>
  <c r="S42" i="2"/>
  <c r="R42" i="2"/>
  <c r="Q42" i="2"/>
  <c r="T41" i="2"/>
  <c r="S41" i="2"/>
  <c r="R41" i="2"/>
  <c r="Q41" i="2"/>
  <c r="T40" i="2"/>
  <c r="S40" i="2"/>
  <c r="R40" i="2"/>
  <c r="Q40" i="2"/>
  <c r="T39" i="2"/>
  <c r="S39" i="2"/>
  <c r="R39" i="2"/>
  <c r="Q39" i="2"/>
  <c r="T38" i="2"/>
  <c r="S38" i="2"/>
  <c r="R38" i="2"/>
  <c r="Q38" i="2"/>
  <c r="T37" i="2"/>
  <c r="S37" i="2"/>
  <c r="R37" i="2"/>
  <c r="Q37" i="2"/>
  <c r="T36" i="2"/>
  <c r="S36" i="2"/>
  <c r="R36" i="2"/>
  <c r="Q36" i="2"/>
  <c r="T35" i="2"/>
  <c r="S35" i="2"/>
  <c r="R35" i="2"/>
  <c r="Q35" i="2"/>
  <c r="T32" i="2"/>
  <c r="S32" i="2"/>
  <c r="R32" i="2"/>
  <c r="Q32" i="2"/>
  <c r="T31" i="2"/>
  <c r="S31" i="2"/>
  <c r="R31" i="2"/>
  <c r="Q31" i="2"/>
  <c r="T30" i="2"/>
  <c r="S30" i="2"/>
  <c r="R30" i="2"/>
  <c r="Q30" i="2"/>
  <c r="T29" i="2"/>
  <c r="S29" i="2"/>
  <c r="R29" i="2"/>
  <c r="Q29" i="2"/>
  <c r="T26" i="2"/>
  <c r="S26" i="2"/>
  <c r="R26" i="2"/>
  <c r="Q26" i="2"/>
  <c r="T25" i="2"/>
  <c r="S25" i="2"/>
  <c r="R25" i="2"/>
  <c r="Q25" i="2"/>
  <c r="T20" i="2"/>
  <c r="S20" i="2"/>
  <c r="R20" i="2"/>
  <c r="Q20" i="2"/>
  <c r="T19" i="2"/>
  <c r="S19" i="2"/>
  <c r="R19" i="2"/>
  <c r="Q19" i="2"/>
  <c r="T18" i="2"/>
  <c r="S18" i="2"/>
  <c r="R18" i="2"/>
  <c r="Q18" i="2"/>
  <c r="T16" i="2"/>
  <c r="S16" i="2"/>
  <c r="R16" i="2"/>
  <c r="Q16" i="2"/>
  <c r="T15" i="2"/>
  <c r="S15" i="2"/>
  <c r="R15" i="2"/>
  <c r="Q15" i="2"/>
  <c r="T12" i="2"/>
  <c r="S12" i="2"/>
  <c r="R12" i="2"/>
  <c r="Q12" i="2"/>
  <c r="T10" i="2"/>
  <c r="S10" i="2"/>
  <c r="R10" i="2"/>
  <c r="Q10" i="2"/>
  <c r="T9" i="2"/>
  <c r="S9" i="2"/>
  <c r="R9" i="2"/>
  <c r="Q9" i="2"/>
  <c r="Q6" i="2"/>
  <c r="R6" i="2"/>
  <c r="Q7" i="2"/>
  <c r="R7" i="2"/>
  <c r="R5" i="2"/>
  <c r="Q5" i="2"/>
  <c r="T21" i="2" l="1"/>
  <c r="S21" i="2"/>
  <c r="R21" i="2"/>
  <c r="Q21" i="2"/>
  <c r="S17" i="2"/>
  <c r="Q17" i="2"/>
  <c r="S5" i="2"/>
  <c r="T34" i="2"/>
  <c r="R34" i="2"/>
  <c r="T17" i="2"/>
  <c r="R17" i="2"/>
  <c r="S34" i="2"/>
  <c r="Q34" i="2"/>
  <c r="T6" i="2" l="1"/>
  <c r="T7" i="2"/>
  <c r="S6" i="2"/>
  <c r="S7" i="2"/>
  <c r="T5" i="2" l="1"/>
</calcChain>
</file>

<file path=xl/sharedStrings.xml><?xml version="1.0" encoding="utf-8"?>
<sst xmlns="http://schemas.openxmlformats.org/spreadsheetml/2006/main" count="599" uniqueCount="84">
  <si>
    <t>MGP Select (Breeders chow)</t>
  </si>
  <si>
    <t>Mouse GP (HFD)</t>
  </si>
  <si>
    <t>Male</t>
  </si>
  <si>
    <t>Female</t>
  </si>
  <si>
    <t>mean</t>
  </si>
  <si>
    <t>SD</t>
  </si>
  <si>
    <t>Residual variances homogeneity</t>
  </si>
  <si>
    <t>Diet contribution</t>
  </si>
  <si>
    <t>Diet contribution adjusted</t>
  </si>
  <si>
    <t>Diet estimate</t>
  </si>
  <si>
    <t>Diet standard error</t>
  </si>
  <si>
    <t>Diet p-Val</t>
  </si>
  <si>
    <t>Diet percentage change CI females</t>
  </si>
  <si>
    <t>Diet percentage change CI males</t>
  </si>
  <si>
    <t>Sex estimate</t>
  </si>
  <si>
    <t>Sex standard error</t>
  </si>
  <si>
    <t>Sex p-val</t>
  </si>
  <si>
    <t>Weight estimate</t>
  </si>
  <si>
    <t>Weight standard error</t>
  </si>
  <si>
    <t>Weight p-val</t>
  </si>
  <si>
    <t>Intercept estimate</t>
  </si>
  <si>
    <t>Intercept standard error</t>
  </si>
  <si>
    <t>Interaction included</t>
  </si>
  <si>
    <t>Interaction p-val</t>
  </si>
  <si>
    <t>Female HFD estimate</t>
  </si>
  <si>
    <t>Female HFD standard error</t>
  </si>
  <si>
    <t>Female HFD p-val</t>
  </si>
  <si>
    <t>Male HFD estimate</t>
  </si>
  <si>
    <t>Male HFD standard error</t>
  </si>
  <si>
    <t>Male HFD p-val</t>
  </si>
  <si>
    <t>Classification tag</t>
  </si>
  <si>
    <t>ipGTT at 13 weeks of age</t>
  </si>
  <si>
    <t>Body weight (g)</t>
  </si>
  <si>
    <t>NA</t>
  </si>
  <si>
    <t>Area under the curve (T0-T120)</t>
  </si>
  <si>
    <t>Fasted plasma glucose (mM)</t>
  </si>
  <si>
    <t>DEXA at 14 weeks of age</t>
  </si>
  <si>
    <t>Fat mass (g)</t>
  </si>
  <si>
    <t>Lean mass (g)</t>
  </si>
  <si>
    <r>
      <t>Bone area (cm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Bone mineral content (g)</t>
  </si>
  <si>
    <t>Body length (cm)</t>
  </si>
  <si>
    <t>Plasma chemistry at 16 weeks of age</t>
  </si>
  <si>
    <t>Magnesium (mM)</t>
  </si>
  <si>
    <t>Total bilirubin (µM)</t>
  </si>
  <si>
    <t>Urea (mM)</t>
  </si>
  <si>
    <t>Creatinine (µM)</t>
  </si>
  <si>
    <t>Alkaline Phosphatase (U/L)</t>
  </si>
  <si>
    <t>Iron (µM)</t>
  </si>
  <si>
    <t>Phosphate (mM)</t>
  </si>
  <si>
    <t>Calcium (mM)</t>
  </si>
  <si>
    <t>Albumin (g/L)</t>
  </si>
  <si>
    <t>Total protein (g/L)</t>
  </si>
  <si>
    <t>Amylase (U/L)</t>
  </si>
  <si>
    <t>Fructosamine (µM)</t>
  </si>
  <si>
    <t>Glycerol (µM)</t>
  </si>
  <si>
    <t>Nonesterified fatty acids (mM)</t>
  </si>
  <si>
    <t>LDL-Cholesterol (mM)</t>
  </si>
  <si>
    <t>HDL-Cholesterol (mM)</t>
  </si>
  <si>
    <t>Free cholesterol (mM)</t>
  </si>
  <si>
    <t>Triglycerides (mM)</t>
  </si>
  <si>
    <t>Chloride (mM)</t>
  </si>
  <si>
    <t>Potassium (mM)</t>
  </si>
  <si>
    <t>Sodium (mM)</t>
  </si>
  <si>
    <t>log10(Insulin (µg/L)+1)</t>
  </si>
  <si>
    <t>log10(Creatine kinase (U/L))</t>
  </si>
  <si>
    <t>log10(Alanine transaminase (U/L))</t>
  </si>
  <si>
    <t>log10(Aspartate aminotransferase (U/L))</t>
  </si>
  <si>
    <t>T15 plasma glucose (mM)</t>
  </si>
  <si>
    <t>T30 plasma glucose (mM)</t>
  </si>
  <si>
    <t>T60 plasma glucose (mM)</t>
  </si>
  <si>
    <t>T120 plasma glucose (mM)</t>
  </si>
  <si>
    <t>Glucose clearance rate (mM/min)</t>
  </si>
  <si>
    <t>overall average</t>
  </si>
  <si>
    <t>Diet percentage change females</t>
  </si>
  <si>
    <t>Diet percentage change males</t>
  </si>
  <si>
    <t>If phenotype is significant - different size as males greater</t>
  </si>
  <si>
    <t>If phenotype is significant - both sexes equally</t>
  </si>
  <si>
    <t>If phenotype is significant - males only</t>
  </si>
  <si>
    <t>If phenotype is significant - different size as females greater</t>
  </si>
  <si>
    <t>If phenotype is significant - females only</t>
  </si>
  <si>
    <t>If phenotype is significant - different direction for the sexes</t>
  </si>
  <si>
    <t>If phenotype is significant - can not classify effect</t>
  </si>
  <si>
    <r>
      <t>Bone mineral density (g/cm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4" x14ac:knownFonts="1">
    <font>
      <sz val="11"/>
      <color theme="1"/>
      <name val="Calibri"/>
      <family val="2"/>
      <scheme val="minor"/>
    </font>
    <font>
      <b/>
      <u/>
      <sz val="12"/>
      <color theme="1"/>
      <name val="Calibri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indexed="64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indexed="64"/>
      </right>
      <top/>
      <bottom/>
      <diagonal/>
    </border>
    <border>
      <left style="medium">
        <color auto="1"/>
      </left>
      <right style="medium">
        <color indexed="64"/>
      </right>
      <top/>
      <bottom style="medium">
        <color auto="1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1" xfId="0" applyFill="1" applyBorder="1"/>
    <xf numFmtId="0" fontId="0" fillId="0" borderId="0" xfId="0" applyFill="1"/>
    <xf numFmtId="0" fontId="0" fillId="0" borderId="4" xfId="0" applyFill="1" applyBorder="1"/>
    <xf numFmtId="0" fontId="0" fillId="0" borderId="5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2" fillId="0" borderId="5" xfId="0" applyFont="1" applyFill="1" applyBorder="1"/>
    <xf numFmtId="0" fontId="2" fillId="0" borderId="5" xfId="0" applyFont="1" applyFill="1" applyBorder="1" applyAlignment="1">
      <alignment horizontal="center"/>
    </xf>
    <xf numFmtId="0" fontId="1" fillId="0" borderId="7" xfId="0" applyFont="1" applyFill="1" applyBorder="1"/>
    <xf numFmtId="0" fontId="0" fillId="0" borderId="0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1" fillId="0" borderId="2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11" fontId="0" fillId="0" borderId="0" xfId="0" applyNumberFormat="1" applyFill="1"/>
    <xf numFmtId="0" fontId="1" fillId="0" borderId="1" xfId="0" applyFont="1" applyFill="1" applyBorder="1"/>
    <xf numFmtId="2" fontId="2" fillId="0" borderId="5" xfId="0" applyNumberFormat="1" applyFont="1" applyFill="1" applyBorder="1"/>
    <xf numFmtId="164" fontId="0" fillId="0" borderId="0" xfId="0" applyNumberForma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NumberFormat="1" applyFill="1" applyAlignment="1">
      <alignment horizontal="right"/>
    </xf>
    <xf numFmtId="0" fontId="1" fillId="0" borderId="10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11" fontId="0" fillId="0" borderId="0" xfId="0" applyNumberFormat="1"/>
    <xf numFmtId="2" fontId="0" fillId="0" borderId="0" xfId="0" applyNumberFormat="1" applyBorder="1"/>
    <xf numFmtId="2" fontId="0" fillId="0" borderId="3" xfId="0" applyNumberFormat="1" applyBorder="1"/>
    <xf numFmtId="2" fontId="0" fillId="0" borderId="1" xfId="0" applyNumberFormat="1" applyBorder="1"/>
    <xf numFmtId="2" fontId="0" fillId="0" borderId="0" xfId="0" applyNumberFormat="1"/>
    <xf numFmtId="2" fontId="0" fillId="0" borderId="2" xfId="0" applyNumberFormat="1" applyBorder="1"/>
    <xf numFmtId="2" fontId="0" fillId="0" borderId="10" xfId="0" applyNumberFormat="1" applyBorder="1"/>
    <xf numFmtId="2" fontId="0" fillId="0" borderId="10" xfId="0" applyNumberFormat="1" applyFill="1" applyBorder="1" applyAlignment="1">
      <alignment horizontal="center"/>
    </xf>
    <xf numFmtId="2" fontId="1" fillId="0" borderId="1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N49"/>
  <sheetViews>
    <sheetView tabSelected="1" topLeftCell="A10" zoomScaleNormal="100" workbookViewId="0">
      <selection activeCell="F26" sqref="F26"/>
    </sheetView>
  </sheetViews>
  <sheetFormatPr defaultRowHeight="15" x14ac:dyDescent="0.25"/>
  <cols>
    <col min="1" max="1" width="39.28515625" style="2" customWidth="1"/>
    <col min="2" max="2" width="9.28515625" style="2" customWidth="1"/>
    <col min="3" max="3" width="9.140625" style="2" customWidth="1"/>
    <col min="4" max="9" width="9.28515625" style="2" customWidth="1"/>
    <col min="10" max="10" width="16.140625" style="2" customWidth="1"/>
    <col min="11" max="11" width="33.140625" style="2" customWidth="1"/>
    <col min="12" max="12" width="18.28515625" style="2" customWidth="1"/>
    <col min="13" max="13" width="27.5703125" style="2" customWidth="1"/>
    <col min="14" max="14" width="14.140625" style="2" customWidth="1"/>
    <col min="15" max="15" width="20.140625" style="2" customWidth="1"/>
    <col min="16" max="16" width="12" style="2" customWidth="1"/>
    <col min="17" max="17" width="23.28515625" style="2" customWidth="1"/>
    <col min="18" max="18" width="35.28515625" style="2" bestFit="1" customWidth="1"/>
    <col min="19" max="19" width="31" style="2" bestFit="1" customWidth="1"/>
    <col min="20" max="20" width="33.28515625" style="2" bestFit="1" customWidth="1"/>
    <col min="21" max="21" width="13.42578125" style="2" customWidth="1"/>
    <col min="22" max="22" width="19.42578125" style="2" customWidth="1"/>
    <col min="23" max="23" width="12" style="2" customWidth="1"/>
    <col min="24" max="24" width="19.28515625" style="2" customWidth="1"/>
    <col min="25" max="25" width="25.28515625" style="2" customWidth="1"/>
    <col min="26" max="26" width="8.28515625" style="2" customWidth="1"/>
    <col min="27" max="27" width="17.5703125" style="2" customWidth="1"/>
    <col min="28" max="28" width="21.7109375" style="2" customWidth="1"/>
    <col min="29" max="29" width="27.7109375" style="2" customWidth="1"/>
    <col min="30" max="30" width="18" style="2" customWidth="1"/>
    <col min="31" max="31" width="19.5703125" style="2" customWidth="1"/>
    <col min="32" max="32" width="25.7109375" style="2" customWidth="1"/>
    <col min="33" max="33" width="15.85546875" style="2" customWidth="1"/>
    <col min="34" max="34" width="49.140625" style="2" bestFit="1" customWidth="1"/>
    <col min="35" max="38" width="4.28515625" style="2" customWidth="1"/>
    <col min="39" max="39" width="12" style="2" bestFit="1" customWidth="1"/>
    <col min="40" max="40" width="8.28515625" style="2" customWidth="1"/>
    <col min="41" max="16384" width="9.140625" style="2"/>
  </cols>
  <sheetData>
    <row r="1" spans="1:40" ht="15.75" x14ac:dyDescent="0.25">
      <c r="A1" s="1"/>
      <c r="B1" s="39" t="s">
        <v>0</v>
      </c>
      <c r="C1" s="39"/>
      <c r="D1" s="39"/>
      <c r="E1" s="40"/>
      <c r="F1" s="41" t="s">
        <v>1</v>
      </c>
      <c r="G1" s="39"/>
      <c r="H1" s="39"/>
      <c r="I1" s="40"/>
      <c r="J1" s="26"/>
      <c r="Q1" s="23"/>
      <c r="S1" s="23"/>
    </row>
    <row r="2" spans="1:40" ht="15.75" x14ac:dyDescent="0.25">
      <c r="A2" s="1"/>
      <c r="B2" s="42" t="s">
        <v>2</v>
      </c>
      <c r="C2" s="43"/>
      <c r="D2" s="42" t="s">
        <v>3</v>
      </c>
      <c r="E2" s="44"/>
      <c r="F2" s="45" t="s">
        <v>2</v>
      </c>
      <c r="G2" s="42"/>
      <c r="H2" s="46" t="s">
        <v>3</v>
      </c>
      <c r="I2" s="44"/>
      <c r="J2" s="27"/>
      <c r="M2" s="19"/>
      <c r="N2" s="19"/>
      <c r="O2" s="19"/>
      <c r="P2" s="19"/>
      <c r="Q2" s="24"/>
      <c r="R2" s="19"/>
      <c r="S2" s="24"/>
      <c r="V2" s="19"/>
      <c r="Z2" s="19"/>
      <c r="AB2" s="19"/>
      <c r="AG2" s="19"/>
      <c r="AN2" s="19"/>
    </row>
    <row r="3" spans="1:40" ht="16.5" thickBot="1" x14ac:dyDescent="0.3">
      <c r="A3" s="3"/>
      <c r="B3" s="4" t="s">
        <v>4</v>
      </c>
      <c r="C3" s="5" t="s">
        <v>5</v>
      </c>
      <c r="D3" s="4" t="s">
        <v>4</v>
      </c>
      <c r="E3" s="6" t="s">
        <v>5</v>
      </c>
      <c r="F3" s="4" t="s">
        <v>4</v>
      </c>
      <c r="G3" s="5" t="s">
        <v>5</v>
      </c>
      <c r="H3" s="4" t="s">
        <v>4</v>
      </c>
      <c r="I3" s="6" t="s">
        <v>5</v>
      </c>
      <c r="J3" s="29" t="s">
        <v>73</v>
      </c>
      <c r="K3" s="7" t="s">
        <v>6</v>
      </c>
      <c r="L3" s="7" t="s">
        <v>7</v>
      </c>
      <c r="M3" s="8" t="s">
        <v>8</v>
      </c>
      <c r="N3" s="7" t="s">
        <v>9</v>
      </c>
      <c r="O3" s="7" t="s">
        <v>10</v>
      </c>
      <c r="P3" s="7" t="s">
        <v>11</v>
      </c>
      <c r="Q3" s="8" t="s">
        <v>74</v>
      </c>
      <c r="R3" s="21" t="s">
        <v>12</v>
      </c>
      <c r="S3" s="8" t="s">
        <v>75</v>
      </c>
      <c r="T3" s="21" t="s">
        <v>13</v>
      </c>
      <c r="U3" s="7" t="s">
        <v>14</v>
      </c>
      <c r="V3" s="7" t="s">
        <v>15</v>
      </c>
      <c r="W3" s="7" t="s">
        <v>16</v>
      </c>
      <c r="X3" s="7" t="s">
        <v>20</v>
      </c>
      <c r="Y3" s="7" t="s">
        <v>21</v>
      </c>
      <c r="Z3" s="7" t="s">
        <v>22</v>
      </c>
      <c r="AA3" s="7" t="s">
        <v>23</v>
      </c>
      <c r="AB3" s="7" t="s">
        <v>24</v>
      </c>
      <c r="AC3" s="7" t="s">
        <v>25</v>
      </c>
      <c r="AD3" s="7" t="s">
        <v>26</v>
      </c>
      <c r="AE3" s="7" t="s">
        <v>27</v>
      </c>
      <c r="AF3" s="7" t="s">
        <v>28</v>
      </c>
      <c r="AG3" s="7" t="s">
        <v>29</v>
      </c>
      <c r="AH3" s="7" t="s">
        <v>30</v>
      </c>
    </row>
    <row r="4" spans="1:40" ht="15.75" x14ac:dyDescent="0.25">
      <c r="A4" s="9" t="s">
        <v>31</v>
      </c>
      <c r="B4" s="10"/>
      <c r="C4" s="11"/>
      <c r="D4" s="10"/>
      <c r="E4" s="12"/>
      <c r="F4" s="10"/>
      <c r="G4" s="11"/>
      <c r="H4" s="10"/>
      <c r="I4" s="12"/>
      <c r="J4" s="28"/>
      <c r="M4" s="25"/>
      <c r="Q4" s="10"/>
      <c r="S4" s="10"/>
    </row>
    <row r="5" spans="1:40" x14ac:dyDescent="0.25">
      <c r="A5" s="1" t="s">
        <v>32</v>
      </c>
      <c r="B5" s="31">
        <v>27.537931034482799</v>
      </c>
      <c r="C5" s="31">
        <v>2.9006041362255699</v>
      </c>
      <c r="D5" s="32">
        <v>22.2307432432432</v>
      </c>
      <c r="E5" s="33">
        <v>2.6219867202125799</v>
      </c>
      <c r="F5" s="34">
        <v>36.326486486486502</v>
      </c>
      <c r="G5" s="35">
        <v>3.2315603354593101</v>
      </c>
      <c r="H5" s="34">
        <v>30.0261707988981</v>
      </c>
      <c r="I5" s="34">
        <v>3.2002164021314101</v>
      </c>
      <c r="J5" s="36">
        <v>29.49704321455647</v>
      </c>
      <c r="K5" t="b">
        <v>0</v>
      </c>
      <c r="L5">
        <v>0</v>
      </c>
      <c r="M5">
        <v>0</v>
      </c>
      <c r="N5" t="s">
        <v>33</v>
      </c>
      <c r="O5" t="s">
        <v>33</v>
      </c>
      <c r="P5" t="s">
        <v>33</v>
      </c>
      <c r="Q5" s="22">
        <f>(AB5/J5)*100</f>
        <v>26.285975586101085</v>
      </c>
      <c r="R5" s="13">
        <f>(AC5*2/J5)*100</f>
        <v>2.1220631554389238</v>
      </c>
      <c r="S5" s="22">
        <f>(AE5/J5)*100</f>
        <v>29.600071130828713</v>
      </c>
      <c r="T5" s="13">
        <f>(AF5*2/J5)*100</f>
        <v>2.1179928017045957</v>
      </c>
      <c r="U5">
        <v>5.3193370040000003</v>
      </c>
      <c r="V5">
        <v>0.21545154999999999</v>
      </c>
      <c r="W5" s="30">
        <v>2.44E-109</v>
      </c>
      <c r="X5">
        <v>22.255791989999999</v>
      </c>
      <c r="Y5">
        <v>0.222083587</v>
      </c>
      <c r="Z5" t="b">
        <v>1</v>
      </c>
      <c r="AA5">
        <v>1.4673240000000001E-3</v>
      </c>
      <c r="AB5">
        <v>7.753585578</v>
      </c>
      <c r="AC5">
        <v>0.312972943</v>
      </c>
      <c r="AD5" s="30">
        <v>6.04E-110</v>
      </c>
      <c r="AE5">
        <v>8.7311457729999997</v>
      </c>
      <c r="AF5">
        <v>0.31237262599999999</v>
      </c>
      <c r="AG5" s="30">
        <v>4.4900000000000003E-133</v>
      </c>
      <c r="AH5" t="s">
        <v>76</v>
      </c>
    </row>
    <row r="6" spans="1:40" x14ac:dyDescent="0.25">
      <c r="A6" s="1" t="s">
        <v>35</v>
      </c>
      <c r="B6" s="31">
        <v>5.5213793103448303</v>
      </c>
      <c r="C6" s="31">
        <v>0.83373393703935905</v>
      </c>
      <c r="D6" s="32">
        <v>4.7935810810810802</v>
      </c>
      <c r="E6" s="33">
        <v>0.61102249411852905</v>
      </c>
      <c r="F6" s="34">
        <v>7.9978378378378396</v>
      </c>
      <c r="G6" s="35">
        <v>1.1483442425411601</v>
      </c>
      <c r="H6" s="34">
        <v>5.9515151515151503</v>
      </c>
      <c r="I6" s="34">
        <v>0.83044065162705605</v>
      </c>
      <c r="J6" s="36">
        <v>6.1711144806671641</v>
      </c>
      <c r="K6" t="b">
        <v>0</v>
      </c>
      <c r="L6">
        <v>0</v>
      </c>
      <c r="M6">
        <v>0</v>
      </c>
      <c r="N6" t="s">
        <v>33</v>
      </c>
      <c r="O6" t="s">
        <v>33</v>
      </c>
      <c r="P6" t="s">
        <v>33</v>
      </c>
      <c r="Q6" s="22">
        <f>(AB6/J6)*100</f>
        <v>18.807248393073479</v>
      </c>
      <c r="R6" s="13">
        <f>(AC6*2/J6)*100</f>
        <v>2.7999471820091686</v>
      </c>
      <c r="S6" s="22">
        <f>(AE6/J6)*100</f>
        <v>39.90319381878944</v>
      </c>
      <c r="T6" s="13">
        <f>(AF6*2/J6)*100</f>
        <v>2.7913022929592035</v>
      </c>
      <c r="U6">
        <v>0.73964560599999996</v>
      </c>
      <c r="V6">
        <v>5.6983728999999997E-2</v>
      </c>
      <c r="W6" s="30">
        <v>3.6399999999999998E-36</v>
      </c>
      <c r="X6">
        <v>4.789230678</v>
      </c>
      <c r="Y6">
        <v>5.7822006000000002E-2</v>
      </c>
      <c r="Z6" t="b">
        <v>1</v>
      </c>
      <c r="AA6">
        <v>0</v>
      </c>
      <c r="AB6">
        <v>1.1606168290000001</v>
      </c>
      <c r="AC6">
        <v>8.6393972999999999E-2</v>
      </c>
      <c r="AD6" s="30">
        <v>1.8699999999999999E-38</v>
      </c>
      <c r="AE6">
        <v>2.4624717719999998</v>
      </c>
      <c r="AF6">
        <v>8.6127229999999999E-2</v>
      </c>
      <c r="AG6" s="30">
        <v>8.1800000000000003E-138</v>
      </c>
      <c r="AH6" t="s">
        <v>76</v>
      </c>
    </row>
    <row r="7" spans="1:40" x14ac:dyDescent="0.25">
      <c r="A7" s="1" t="s">
        <v>68</v>
      </c>
      <c r="B7" s="31">
        <v>19.556896551724101</v>
      </c>
      <c r="C7" s="31">
        <v>2.7894333532400402</v>
      </c>
      <c r="D7" s="32">
        <v>17.1844594594595</v>
      </c>
      <c r="E7" s="33">
        <v>2.58984229185022</v>
      </c>
      <c r="F7" s="34">
        <v>22.116108108108101</v>
      </c>
      <c r="G7" s="35">
        <v>3.43617042606345</v>
      </c>
      <c r="H7" s="34">
        <v>18.889256198347098</v>
      </c>
      <c r="I7" s="34">
        <v>2.8182260491336302</v>
      </c>
      <c r="J7" s="36">
        <v>19.558650492797511</v>
      </c>
      <c r="K7" t="b">
        <v>0</v>
      </c>
      <c r="L7" s="30">
        <v>6.8799999999999998E-15</v>
      </c>
      <c r="M7" s="30">
        <v>7.5679999999999999E-14</v>
      </c>
      <c r="N7" t="s">
        <v>33</v>
      </c>
      <c r="O7" t="s">
        <v>33</v>
      </c>
      <c r="P7" t="s">
        <v>33</v>
      </c>
      <c r="Q7" s="22">
        <f>(AB7/J7)*100</f>
        <v>8.7389575657554825</v>
      </c>
      <c r="R7" s="13">
        <f>(AC7*2/J7)*100</f>
        <v>2.9136915055047297</v>
      </c>
      <c r="S7" s="22">
        <f>(AE7/J7)*100</f>
        <v>12.874657011368425</v>
      </c>
      <c r="T7" s="13">
        <f>(AF7*2/J7)*100</f>
        <v>2.907305236674679</v>
      </c>
      <c r="U7">
        <v>2.4033017559999998</v>
      </c>
      <c r="V7">
        <v>0.208903058</v>
      </c>
      <c r="W7" s="30">
        <v>3.85E-29</v>
      </c>
      <c r="X7">
        <v>17.178883209999999</v>
      </c>
      <c r="Y7">
        <v>0.198310549</v>
      </c>
      <c r="Z7" t="b">
        <v>1</v>
      </c>
      <c r="AA7">
        <v>8.3037430000000006E-3</v>
      </c>
      <c r="AB7">
        <v>1.7092221670000001</v>
      </c>
      <c r="AC7">
        <v>0.284939369</v>
      </c>
      <c r="AD7" s="30">
        <v>2.6299999999999998E-9</v>
      </c>
      <c r="AE7">
        <v>2.518109167</v>
      </c>
      <c r="AF7">
        <v>0.28431483499999999</v>
      </c>
      <c r="AG7" s="30">
        <v>2.8700000000000001E-18</v>
      </c>
      <c r="AH7" t="s">
        <v>76</v>
      </c>
      <c r="AJ7" s="19"/>
    </row>
    <row r="8" spans="1:40" x14ac:dyDescent="0.25">
      <c r="A8" s="1" t="s">
        <v>69</v>
      </c>
      <c r="B8" s="31">
        <v>21.08</v>
      </c>
      <c r="C8" s="31">
        <v>3.2099779559225401</v>
      </c>
      <c r="D8" s="32">
        <v>15.296283783783799</v>
      </c>
      <c r="E8" s="33">
        <v>2.6100236456894699</v>
      </c>
      <c r="F8" s="34">
        <v>23.444864864864901</v>
      </c>
      <c r="G8" s="35">
        <v>3.6722556234285801</v>
      </c>
      <c r="H8" s="34">
        <v>17.581267217630899</v>
      </c>
      <c r="I8" s="34">
        <v>3.0745042348768901</v>
      </c>
      <c r="J8" s="36">
        <v>19.482562547384362</v>
      </c>
      <c r="K8" t="b">
        <v>0</v>
      </c>
      <c r="L8" s="30">
        <v>2.23E-14</v>
      </c>
      <c r="M8" s="30">
        <v>2.2300000000000001E-13</v>
      </c>
      <c r="N8">
        <v>2.3349292020000001</v>
      </c>
      <c r="O8">
        <v>0.266968918</v>
      </c>
      <c r="P8" s="30">
        <v>4.4900000000000003E-14</v>
      </c>
      <c r="Q8" s="22">
        <f>(N8/J8)*100</f>
        <v>11.984712977674885</v>
      </c>
      <c r="R8" s="13">
        <f>(O8*2/J8)*100</f>
        <v>2.7405934650608064</v>
      </c>
      <c r="S8" s="22">
        <f>(N8/J8)*100</f>
        <v>11.984712977674885</v>
      </c>
      <c r="T8" s="13">
        <f>(O8*2/J8)*100</f>
        <v>2.7405934650608064</v>
      </c>
      <c r="U8">
        <v>5.8215883809999998</v>
      </c>
      <c r="V8">
        <v>0.16473073599999999</v>
      </c>
      <c r="W8" s="30">
        <v>1.15E-188</v>
      </c>
      <c r="X8">
        <v>15.274638189999999</v>
      </c>
      <c r="Y8">
        <v>0.207135966</v>
      </c>
      <c r="Z8" t="b">
        <v>0</v>
      </c>
      <c r="AA8">
        <v>0.90437235599999999</v>
      </c>
      <c r="AB8" t="s">
        <v>33</v>
      </c>
      <c r="AC8" t="s">
        <v>33</v>
      </c>
      <c r="AD8" t="s">
        <v>33</v>
      </c>
      <c r="AE8" t="s">
        <v>33</v>
      </c>
      <c r="AF8" t="s">
        <v>33</v>
      </c>
      <c r="AG8" t="s">
        <v>33</v>
      </c>
      <c r="AH8" t="s">
        <v>77</v>
      </c>
      <c r="AJ8" s="19"/>
    </row>
    <row r="9" spans="1:40" x14ac:dyDescent="0.25">
      <c r="A9" s="1" t="s">
        <v>70</v>
      </c>
      <c r="B9" s="31">
        <v>15.533103448275901</v>
      </c>
      <c r="C9" s="31">
        <v>3.0282306131965702</v>
      </c>
      <c r="D9" s="32">
        <v>10.2837837837838</v>
      </c>
      <c r="E9" s="33">
        <v>1.7494814361590001</v>
      </c>
      <c r="F9" s="34">
        <v>19.543783783783802</v>
      </c>
      <c r="G9" s="35">
        <v>4.1187293481896496</v>
      </c>
      <c r="H9" s="34">
        <v>13.6765840220386</v>
      </c>
      <c r="I9" s="34">
        <v>2.6191132172390699</v>
      </c>
      <c r="J9" s="36">
        <v>14.969219105382843</v>
      </c>
      <c r="K9" t="b">
        <v>0</v>
      </c>
      <c r="L9">
        <v>0</v>
      </c>
      <c r="M9">
        <v>0</v>
      </c>
      <c r="N9" t="s">
        <v>33</v>
      </c>
      <c r="O9" t="s">
        <v>33</v>
      </c>
      <c r="P9" t="s">
        <v>33</v>
      </c>
      <c r="Q9" s="22">
        <f>(AB9/J9)*100</f>
        <v>22.565095181119744</v>
      </c>
      <c r="R9" s="13">
        <f>(AC9*2/J9)*100</f>
        <v>3.9360181840623225</v>
      </c>
      <c r="S9" s="22">
        <f>(AE9/J9)*100</f>
        <v>26.725661845389116</v>
      </c>
      <c r="T9" s="13">
        <f>(AF9*2/J9)*100</f>
        <v>3.9234433130102775</v>
      </c>
      <c r="U9">
        <v>5.2577510529999998</v>
      </c>
      <c r="V9">
        <v>0.192742209</v>
      </c>
      <c r="W9" s="30">
        <v>4.0499999999999998E-128</v>
      </c>
      <c r="X9">
        <v>10.28119369</v>
      </c>
      <c r="Y9">
        <v>0.19603210500000001</v>
      </c>
      <c r="Z9" t="b">
        <v>1</v>
      </c>
      <c r="AA9">
        <v>4.4262958999999998E-2</v>
      </c>
      <c r="AB9">
        <v>3.3778185390000002</v>
      </c>
      <c r="AC9">
        <v>0.29459559299999999</v>
      </c>
      <c r="AD9" s="30">
        <v>5.7499999999999996E-29</v>
      </c>
      <c r="AE9">
        <v>4.0006228789999998</v>
      </c>
      <c r="AF9">
        <v>0.293654413</v>
      </c>
      <c r="AG9" s="30">
        <v>1.9900000000000001E-39</v>
      </c>
      <c r="AH9" t="s">
        <v>76</v>
      </c>
      <c r="AJ9" s="19"/>
    </row>
    <row r="10" spans="1:40" x14ac:dyDescent="0.25">
      <c r="A10" s="1" t="s">
        <v>71</v>
      </c>
      <c r="B10" s="31">
        <v>7.9406896551724104</v>
      </c>
      <c r="C10" s="31">
        <v>1.6583644150519501</v>
      </c>
      <c r="D10" s="32">
        <v>5.6969594594594604</v>
      </c>
      <c r="E10" s="33">
        <v>0.94303380515914004</v>
      </c>
      <c r="F10" s="34">
        <v>12.5140540540541</v>
      </c>
      <c r="G10" s="35">
        <v>3.1250309131994798</v>
      </c>
      <c r="H10" s="34">
        <v>8.3550964187327796</v>
      </c>
      <c r="I10" s="34">
        <v>1.6867848978997599</v>
      </c>
      <c r="J10" s="36">
        <v>8.8341167551174955</v>
      </c>
      <c r="K10" t="b">
        <v>0</v>
      </c>
      <c r="L10">
        <v>0</v>
      </c>
      <c r="M10">
        <v>0</v>
      </c>
      <c r="N10" t="s">
        <v>33</v>
      </c>
      <c r="O10" t="s">
        <v>33</v>
      </c>
      <c r="P10" t="s">
        <v>33</v>
      </c>
      <c r="Q10" s="22">
        <f>(AB10/J10)*100</f>
        <v>29.940264220164494</v>
      </c>
      <c r="R10" s="13">
        <f>(AC10*2/J10)*100</f>
        <v>4.0362467678893337</v>
      </c>
      <c r="S10" s="22">
        <f>(AE10/J10)*100</f>
        <v>51.604398870539583</v>
      </c>
      <c r="T10" s="13">
        <f>(AF10*2/J10)*100</f>
        <v>4.0160204560855544</v>
      </c>
      <c r="U10">
        <v>2.2498315459999998</v>
      </c>
      <c r="V10">
        <v>0.105848188</v>
      </c>
      <c r="W10" s="30">
        <v>1.8599999999999999E-85</v>
      </c>
      <c r="X10">
        <v>5.6982465299999996</v>
      </c>
      <c r="Y10">
        <v>0.102576295</v>
      </c>
      <c r="Z10" t="b">
        <v>1</v>
      </c>
      <c r="AA10">
        <v>0</v>
      </c>
      <c r="AB10">
        <v>2.6449578979999999</v>
      </c>
      <c r="AC10">
        <v>0.17828337599999999</v>
      </c>
      <c r="AD10" s="30">
        <v>7.0899999999999993E-46</v>
      </c>
      <c r="AE10">
        <v>4.5587928470000003</v>
      </c>
      <c r="AF10">
        <v>0.17738996800000001</v>
      </c>
      <c r="AG10" s="30">
        <v>1.3299999999999999E-116</v>
      </c>
      <c r="AH10" t="s">
        <v>76</v>
      </c>
      <c r="AJ10" s="19"/>
    </row>
    <row r="11" spans="1:40" x14ac:dyDescent="0.25">
      <c r="A11" s="1" t="s">
        <v>34</v>
      </c>
      <c r="B11" s="31">
        <v>1083.7086206896599</v>
      </c>
      <c r="C11" s="31">
        <v>245.747258331257</v>
      </c>
      <c r="D11" s="32">
        <v>696.33445945945903</v>
      </c>
      <c r="E11" s="33">
        <v>167.307678747398</v>
      </c>
      <c r="F11" s="34">
        <v>1214.38621621622</v>
      </c>
      <c r="G11" s="35">
        <v>328.37858513512401</v>
      </c>
      <c r="H11" s="34">
        <v>875.47107438016496</v>
      </c>
      <c r="I11" s="34">
        <v>217.87598049456199</v>
      </c>
      <c r="J11" s="36">
        <v>976.12539802880963</v>
      </c>
      <c r="K11" t="b">
        <v>0</v>
      </c>
      <c r="L11" s="30">
        <v>1.5E-10</v>
      </c>
      <c r="M11" s="30">
        <v>7.5E-10</v>
      </c>
      <c r="N11">
        <v>154.01943059999999</v>
      </c>
      <c r="O11">
        <v>21.81232833</v>
      </c>
      <c r="P11" s="30">
        <v>1.9900000000000001E-10</v>
      </c>
      <c r="Q11" s="22">
        <f>(N11/J11)*100</f>
        <v>15.778652098493417</v>
      </c>
      <c r="R11" s="13">
        <f>(O11*2/J11)*100</f>
        <v>4.4691652064474248</v>
      </c>
      <c r="S11" s="22">
        <f>(N11/J11)*100</f>
        <v>15.778652098493417</v>
      </c>
      <c r="T11" s="13">
        <f>(O11*2/J11)*100</f>
        <v>4.4691652064474248</v>
      </c>
      <c r="U11">
        <v>367.08113509999998</v>
      </c>
      <c r="V11">
        <v>12.500684440000001</v>
      </c>
      <c r="W11" s="30">
        <v>1.2700000000000001E-143</v>
      </c>
      <c r="X11">
        <v>706.52501359999997</v>
      </c>
      <c r="Y11">
        <v>16.458965689999999</v>
      </c>
      <c r="Z11" t="b">
        <v>0</v>
      </c>
      <c r="AA11">
        <v>5.8829394E-2</v>
      </c>
      <c r="AB11" t="s">
        <v>33</v>
      </c>
      <c r="AC11" t="s">
        <v>33</v>
      </c>
      <c r="AD11" t="s">
        <v>33</v>
      </c>
      <c r="AE11" t="s">
        <v>33</v>
      </c>
      <c r="AF11" t="s">
        <v>33</v>
      </c>
      <c r="AG11" t="s">
        <v>33</v>
      </c>
      <c r="AH11" t="s">
        <v>77</v>
      </c>
    </row>
    <row r="12" spans="1:40" x14ac:dyDescent="0.25">
      <c r="A12" s="1" t="s">
        <v>72</v>
      </c>
      <c r="B12" s="31">
        <v>-0.14599233713103399</v>
      </c>
      <c r="C12" s="31">
        <v>3.1924019268476697E-2</v>
      </c>
      <c r="D12" s="32">
        <v>-0.106659159158784</v>
      </c>
      <c r="E12" s="33">
        <v>2.6221008171876899E-2</v>
      </c>
      <c r="F12" s="34">
        <v>-0.121453453448649</v>
      </c>
      <c r="G12" s="35">
        <v>3.7679117134960402E-2</v>
      </c>
      <c r="H12" s="34">
        <v>-0.102513008870523</v>
      </c>
      <c r="I12" s="34">
        <v>3.2499397297507303E-2</v>
      </c>
      <c r="J12" s="36">
        <v>-0.11831606434799101</v>
      </c>
      <c r="K12" t="b">
        <v>0</v>
      </c>
      <c r="L12" s="30">
        <v>5.6599999999999997E-15</v>
      </c>
      <c r="M12" s="30">
        <v>6.7920000000000002E-14</v>
      </c>
      <c r="N12" t="s">
        <v>33</v>
      </c>
      <c r="O12" t="s">
        <v>33</v>
      </c>
      <c r="P12" t="s">
        <v>33</v>
      </c>
      <c r="Q12" s="22">
        <f>(AB12/J12)*100</f>
        <v>-3.0884656450813113</v>
      </c>
      <c r="R12" s="13">
        <f>(AC12*2/J12)*100</f>
        <v>-5.0728901718255246</v>
      </c>
      <c r="S12" s="22">
        <f>(AE12/J12)*100</f>
        <v>-20.671639252692309</v>
      </c>
      <c r="T12" s="13">
        <f>(AF12*2/J12)*100</f>
        <v>-5.0617877065158572</v>
      </c>
      <c r="U12">
        <v>-3.9453159000000002E-2</v>
      </c>
      <c r="V12">
        <v>2.3102909999999999E-3</v>
      </c>
      <c r="W12" s="30">
        <v>9.4399999999999993E-59</v>
      </c>
      <c r="X12">
        <v>-0.10652743200000001</v>
      </c>
      <c r="Y12">
        <v>2.0665729999999999E-3</v>
      </c>
      <c r="Z12" t="b">
        <v>1</v>
      </c>
      <c r="AA12" s="30">
        <v>1.5400000000000001E-9</v>
      </c>
      <c r="AB12">
        <v>3.654151E-3</v>
      </c>
      <c r="AC12">
        <v>3.0010219999999999E-3</v>
      </c>
      <c r="AD12">
        <v>0.223599672</v>
      </c>
      <c r="AE12">
        <v>2.445787E-2</v>
      </c>
      <c r="AF12">
        <v>2.9944540000000001E-3</v>
      </c>
      <c r="AG12" s="30">
        <v>7.83E-16</v>
      </c>
      <c r="AH12" t="s">
        <v>78</v>
      </c>
    </row>
    <row r="13" spans="1:40" x14ac:dyDescent="0.25">
      <c r="A13" s="1"/>
      <c r="B13" s="13"/>
      <c r="C13" s="14"/>
      <c r="D13" s="13"/>
      <c r="E13" s="15"/>
      <c r="F13" s="13"/>
      <c r="G13" s="14"/>
      <c r="H13" s="13"/>
      <c r="I13" s="15"/>
      <c r="J13" s="37"/>
      <c r="K13"/>
      <c r="L13"/>
      <c r="N13"/>
      <c r="O13"/>
      <c r="P13"/>
      <c r="Q13" s="13"/>
      <c r="S13" s="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</row>
    <row r="14" spans="1:40" ht="15.75" x14ac:dyDescent="0.25">
      <c r="A14" s="20" t="s">
        <v>36</v>
      </c>
      <c r="B14" s="17"/>
      <c r="C14" s="16"/>
      <c r="D14" s="17"/>
      <c r="E14" s="18"/>
      <c r="F14" s="17"/>
      <c r="G14" s="16"/>
      <c r="H14" s="17"/>
      <c r="I14" s="18"/>
      <c r="J14" s="38"/>
      <c r="K14"/>
      <c r="L14"/>
      <c r="N14"/>
      <c r="O14"/>
      <c r="P14"/>
      <c r="Q14" s="17"/>
      <c r="S14" s="17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</row>
    <row r="15" spans="1:40" x14ac:dyDescent="0.25">
      <c r="A15" s="1" t="s">
        <v>32</v>
      </c>
      <c r="B15" s="31">
        <v>31.102413793103398</v>
      </c>
      <c r="C15" s="35">
        <v>2.8198188304370402</v>
      </c>
      <c r="D15" s="34">
        <v>25.704391891891898</v>
      </c>
      <c r="E15" s="33">
        <v>2.5348314493095199</v>
      </c>
      <c r="F15" s="34">
        <v>38.868378378378402</v>
      </c>
      <c r="G15" s="35">
        <v>3.2726426286933599</v>
      </c>
      <c r="H15" s="34">
        <v>32.4258953168044</v>
      </c>
      <c r="I15" s="34">
        <v>3.2104872111032599</v>
      </c>
      <c r="J15" s="36">
        <v>32.433737680060652</v>
      </c>
      <c r="K15" t="b">
        <v>0</v>
      </c>
      <c r="L15">
        <v>0</v>
      </c>
      <c r="M15">
        <v>0</v>
      </c>
      <c r="N15" t="s">
        <v>33</v>
      </c>
      <c r="O15" t="s">
        <v>33</v>
      </c>
      <c r="P15" t="s">
        <v>33</v>
      </c>
      <c r="Q15" s="22">
        <f>(AB15/J15)*100</f>
        <v>20.664741187446968</v>
      </c>
      <c r="R15" s="13">
        <f>(AC15*2/J15)*100</f>
        <v>1.8249079579991632</v>
      </c>
      <c r="S15" s="22">
        <f>(AE15/J15)*100</f>
        <v>23.816197063679141</v>
      </c>
      <c r="T15" s="13">
        <f>(AF15*2/J15)*100</f>
        <v>1.821215062620237</v>
      </c>
      <c r="U15">
        <v>5.4116456639999999</v>
      </c>
      <c r="V15">
        <v>0.21065382399999999</v>
      </c>
      <c r="W15" s="30">
        <v>1.63E-116</v>
      </c>
      <c r="X15">
        <v>25.716570780000001</v>
      </c>
      <c r="Y15">
        <v>0.20629355599999999</v>
      </c>
      <c r="Z15" t="b">
        <v>1</v>
      </c>
      <c r="AA15">
        <v>9.35698E-4</v>
      </c>
      <c r="AB15">
        <v>6.702347949</v>
      </c>
      <c r="AC15">
        <v>0.29594292999999999</v>
      </c>
      <c r="AD15" s="30">
        <v>5.8799999999999999E-95</v>
      </c>
      <c r="AE15">
        <v>7.7244828810000001</v>
      </c>
      <c r="AF15">
        <v>0.29534405800000002</v>
      </c>
      <c r="AG15" s="30">
        <v>7.0099999999999996E-120</v>
      </c>
      <c r="AH15" t="s">
        <v>76</v>
      </c>
    </row>
    <row r="16" spans="1:40" x14ac:dyDescent="0.25">
      <c r="A16" s="1" t="s">
        <v>37</v>
      </c>
      <c r="B16" s="31">
        <v>7.8045517241379301</v>
      </c>
      <c r="C16" s="35">
        <v>2.5597234331874201</v>
      </c>
      <c r="D16" s="34">
        <v>5.9823986486486502</v>
      </c>
      <c r="E16" s="33">
        <v>2.1119069998780202</v>
      </c>
      <c r="F16" s="34">
        <v>17.230945945945901</v>
      </c>
      <c r="G16" s="35">
        <v>2.4770040305296099</v>
      </c>
      <c r="H16" s="34">
        <v>14.0822314049587</v>
      </c>
      <c r="I16" s="34">
        <v>2.7436218815968001</v>
      </c>
      <c r="J16" s="36">
        <v>11.767558756633809</v>
      </c>
      <c r="K16" t="b">
        <v>0</v>
      </c>
      <c r="L16">
        <v>0</v>
      </c>
      <c r="M16">
        <v>0</v>
      </c>
      <c r="N16" t="s">
        <v>33</v>
      </c>
      <c r="O16" t="s">
        <v>33</v>
      </c>
      <c r="P16" t="s">
        <v>33</v>
      </c>
      <c r="Q16" s="22">
        <f>(AB16/J16)*100</f>
        <v>68.780308204853839</v>
      </c>
      <c r="R16" s="13">
        <f>(AC16*2/J16)*100</f>
        <v>4.2259201273982212</v>
      </c>
      <c r="S16" s="22">
        <f>(AE16/J16)*100</f>
        <v>79.935478025102142</v>
      </c>
      <c r="T16" s="13">
        <f>(AF16*2/J16)*100</f>
        <v>4.2192463047622617</v>
      </c>
      <c r="U16">
        <v>1.838697072</v>
      </c>
      <c r="V16">
        <v>0.182973895</v>
      </c>
      <c r="W16" s="30">
        <v>7.1099999999999998E-23</v>
      </c>
      <c r="X16">
        <v>5.9802256759999999</v>
      </c>
      <c r="Y16">
        <v>0.176688238</v>
      </c>
      <c r="Z16" t="b">
        <v>1</v>
      </c>
      <c r="AA16" s="30">
        <v>4.27E-7</v>
      </c>
      <c r="AB16">
        <v>8.0937631809999999</v>
      </c>
      <c r="AC16">
        <v>0.24864381699999999</v>
      </c>
      <c r="AD16" s="30">
        <v>1.8200000000000002E-167</v>
      </c>
      <c r="AE16">
        <v>9.4064543440000001</v>
      </c>
      <c r="AF16">
        <v>0.24825114400000001</v>
      </c>
      <c r="AG16" s="30">
        <v>8.6899999999999997E-208</v>
      </c>
      <c r="AH16" t="s">
        <v>76</v>
      </c>
    </row>
    <row r="17" spans="1:34" x14ac:dyDescent="0.25">
      <c r="A17" s="1" t="s">
        <v>38</v>
      </c>
      <c r="B17" s="31">
        <v>23.338000000000001</v>
      </c>
      <c r="C17" s="35">
        <v>1.7005745416259499</v>
      </c>
      <c r="D17" s="34">
        <v>19.716486486486499</v>
      </c>
      <c r="E17" s="33">
        <v>1.1024714085165299</v>
      </c>
      <c r="F17" s="34">
        <v>22.1214864864865</v>
      </c>
      <c r="G17" s="35">
        <v>1.94453154600825</v>
      </c>
      <c r="H17" s="34">
        <v>18.730798898071601</v>
      </c>
      <c r="I17" s="34">
        <v>1.22020701567552</v>
      </c>
      <c r="J17" s="36">
        <v>20.916095526914308</v>
      </c>
      <c r="K17" t="b">
        <v>0</v>
      </c>
      <c r="L17" s="30">
        <v>1.08E-12</v>
      </c>
      <c r="M17" s="30">
        <v>7.5599999999999993E-12</v>
      </c>
      <c r="N17">
        <v>-1.1160395320000001</v>
      </c>
      <c r="O17">
        <v>0.14027751099999999</v>
      </c>
      <c r="P17" s="30">
        <v>2.2999999999999999E-12</v>
      </c>
      <c r="Q17" s="22">
        <f>(N17/J17)*100</f>
        <v>-5.3357928613584136</v>
      </c>
      <c r="R17" s="13">
        <f>(O17*2/J17)*100</f>
        <v>1.3413355357790788</v>
      </c>
      <c r="S17" s="22">
        <f>(N17/J17)*100</f>
        <v>-5.3357928613584136</v>
      </c>
      <c r="T17" s="13">
        <f>(O17*2/J17)*100</f>
        <v>1.3413355357790788</v>
      </c>
      <c r="U17">
        <v>3.5138436249999998</v>
      </c>
      <c r="V17">
        <v>7.8110251000000006E-2</v>
      </c>
      <c r="W17" s="30">
        <v>1.05E-260</v>
      </c>
      <c r="X17">
        <v>19.78069838</v>
      </c>
      <c r="Y17">
        <v>0.10725815599999999</v>
      </c>
      <c r="Z17" t="b">
        <v>0</v>
      </c>
      <c r="AA17">
        <v>0.120611383</v>
      </c>
      <c r="AB17" t="s">
        <v>33</v>
      </c>
      <c r="AC17" t="s">
        <v>33</v>
      </c>
      <c r="AD17" t="s">
        <v>33</v>
      </c>
      <c r="AE17" t="s">
        <v>33</v>
      </c>
      <c r="AF17" t="s">
        <v>33</v>
      </c>
      <c r="AG17" t="s">
        <v>33</v>
      </c>
      <c r="AH17" t="s">
        <v>77</v>
      </c>
    </row>
    <row r="18" spans="1:34" ht="18" x14ac:dyDescent="0.25">
      <c r="A18" s="1" t="s">
        <v>39</v>
      </c>
      <c r="B18" s="31">
        <v>9.1580689655172396</v>
      </c>
      <c r="C18" s="35">
        <v>0.47848274699505799</v>
      </c>
      <c r="D18" s="34">
        <v>8.8357432432432397</v>
      </c>
      <c r="E18" s="33">
        <v>0.35686315321658402</v>
      </c>
      <c r="F18" s="34">
        <v>9.9961081081081105</v>
      </c>
      <c r="G18" s="35">
        <v>0.65559174055686797</v>
      </c>
      <c r="H18" s="34">
        <v>9.1866391184573004</v>
      </c>
      <c r="I18" s="34">
        <v>0.652243683329643</v>
      </c>
      <c r="J18" s="36">
        <v>9.3286808188021233</v>
      </c>
      <c r="K18" t="b">
        <v>0</v>
      </c>
      <c r="L18">
        <v>0</v>
      </c>
      <c r="M18">
        <v>0</v>
      </c>
      <c r="N18" t="s">
        <v>33</v>
      </c>
      <c r="O18" t="s">
        <v>33</v>
      </c>
      <c r="P18" t="s">
        <v>33</v>
      </c>
      <c r="Q18" s="22">
        <f>(AB18/J18)*100</f>
        <v>3.704904731046208</v>
      </c>
      <c r="R18" s="13">
        <f>(AC18*2/J18)*100</f>
        <v>1.1886008338554985</v>
      </c>
      <c r="S18" s="22">
        <f>(AE18/J18)*100</f>
        <v>8.9049775111361438</v>
      </c>
      <c r="T18" s="13">
        <f>(AF18*2/J18)*100</f>
        <v>1.1840394386457671</v>
      </c>
      <c r="U18">
        <v>0.32350000499999998</v>
      </c>
      <c r="V18">
        <v>3.1381932000000001E-2</v>
      </c>
      <c r="W18" s="30">
        <v>6.1000000000000004E-24</v>
      </c>
      <c r="X18">
        <v>8.8415897349999995</v>
      </c>
      <c r="Y18">
        <v>3.5607224E-2</v>
      </c>
      <c r="Z18" t="b">
        <v>1</v>
      </c>
      <c r="AA18">
        <v>0</v>
      </c>
      <c r="AB18">
        <v>0.34561873700000001</v>
      </c>
      <c r="AC18">
        <v>5.5440389E-2</v>
      </c>
      <c r="AD18" s="30">
        <v>6.2700000000000001E-10</v>
      </c>
      <c r="AE18">
        <v>0.83071692900000005</v>
      </c>
      <c r="AF18">
        <v>5.522763E-2</v>
      </c>
      <c r="AG18" s="30">
        <v>5.2499999999999997E-47</v>
      </c>
      <c r="AH18" t="s">
        <v>76</v>
      </c>
    </row>
    <row r="19" spans="1:34" x14ac:dyDescent="0.25">
      <c r="A19" s="1" t="s">
        <v>40</v>
      </c>
      <c r="B19" s="31">
        <v>0.44298586206896601</v>
      </c>
      <c r="C19" s="35">
        <v>4.1350993679959001E-2</v>
      </c>
      <c r="D19" s="34">
        <v>0.43296891891891898</v>
      </c>
      <c r="E19" s="33">
        <v>2.65553897656759E-2</v>
      </c>
      <c r="F19" s="34">
        <v>0.495450540540541</v>
      </c>
      <c r="G19" s="35">
        <v>4.7238866137554202E-2</v>
      </c>
      <c r="H19" s="34">
        <v>0.450201928374656</v>
      </c>
      <c r="I19" s="34">
        <v>4.0522752924232498E-2</v>
      </c>
      <c r="J19" s="36">
        <v>0.45744101592115305</v>
      </c>
      <c r="K19" t="b">
        <v>0</v>
      </c>
      <c r="L19">
        <v>0</v>
      </c>
      <c r="M19">
        <v>0</v>
      </c>
      <c r="N19" t="s">
        <v>33</v>
      </c>
      <c r="O19" t="s">
        <v>33</v>
      </c>
      <c r="P19" t="s">
        <v>33</v>
      </c>
      <c r="Q19" s="22">
        <f>(AB19/J19)*100</f>
        <v>3.6967399973846611</v>
      </c>
      <c r="R19" s="13">
        <f>(AC19*2/J19)*100</f>
        <v>1.767748347558282</v>
      </c>
      <c r="S19" s="22">
        <f>(AE19/J19)*100</f>
        <v>11.387085369926332</v>
      </c>
      <c r="T19" s="13">
        <f>(AF19*2/J19)*100</f>
        <v>1.7632975005001095</v>
      </c>
      <c r="U19">
        <v>1.0313608E-2</v>
      </c>
      <c r="V19">
        <v>2.6494449999999998E-3</v>
      </c>
      <c r="W19">
        <v>1.04527E-4</v>
      </c>
      <c r="X19">
        <v>0.43316296100000001</v>
      </c>
      <c r="Y19">
        <v>2.7673609999999999E-3</v>
      </c>
      <c r="Z19" t="b">
        <v>1</v>
      </c>
      <c r="AA19">
        <v>0</v>
      </c>
      <c r="AB19">
        <v>1.6910405E-2</v>
      </c>
      <c r="AC19">
        <v>4.0432030000000004E-3</v>
      </c>
      <c r="AD19" s="30">
        <v>3.0899999999999999E-5</v>
      </c>
      <c r="AE19">
        <v>5.2089199000000003E-2</v>
      </c>
      <c r="AF19">
        <v>4.0330230000000002E-3</v>
      </c>
      <c r="AG19" s="30">
        <v>7.6200000000000002E-36</v>
      </c>
      <c r="AH19" t="s">
        <v>76</v>
      </c>
    </row>
    <row r="20" spans="1:34" ht="18" x14ac:dyDescent="0.25">
      <c r="A20" s="1" t="s">
        <v>83</v>
      </c>
      <c r="B20" s="31">
        <v>4.8288620689655198E-2</v>
      </c>
      <c r="C20" s="35">
        <v>2.36114192087318E-3</v>
      </c>
      <c r="D20" s="34">
        <v>4.8977027027026998E-2</v>
      </c>
      <c r="E20" s="33">
        <v>1.6855756787396399E-3</v>
      </c>
      <c r="F20" s="34">
        <v>4.9515135135135099E-2</v>
      </c>
      <c r="G20" s="35">
        <v>2.7010262243480402E-3</v>
      </c>
      <c r="H20" s="34">
        <v>4.8963636363636397E-2</v>
      </c>
      <c r="I20" s="34">
        <v>1.8101310962566699E-3</v>
      </c>
      <c r="J20" s="36">
        <v>4.8972934040940136E-2</v>
      </c>
      <c r="K20" t="b">
        <v>0</v>
      </c>
      <c r="L20" s="30">
        <v>2.1000000000000002E-9</v>
      </c>
      <c r="M20" s="30">
        <v>8.4000000000000008E-9</v>
      </c>
      <c r="N20" t="s">
        <v>33</v>
      </c>
      <c r="O20" t="s">
        <v>33</v>
      </c>
      <c r="P20" t="s">
        <v>33</v>
      </c>
      <c r="Q20" s="22">
        <f>(AB20/J20)*100</f>
        <v>-5.1865383394767081E-2</v>
      </c>
      <c r="R20" s="13">
        <f>(AC20*2/J20)*100</f>
        <v>0.96366699125168487</v>
      </c>
      <c r="S20" s="22">
        <f>(AE20/J20)*100</f>
        <v>2.4987924941907522</v>
      </c>
      <c r="T20" s="13">
        <f>(AF20*2/J20)*100</f>
        <v>0.96206610697682282</v>
      </c>
      <c r="U20">
        <v>-6.6168399999999995E-4</v>
      </c>
      <c r="V20">
        <v>1.5568900000000001E-4</v>
      </c>
      <c r="W20" s="30">
        <v>2.3E-5</v>
      </c>
      <c r="X20">
        <v>4.8971394000000001E-2</v>
      </c>
      <c r="Y20">
        <v>1.6787099999999999E-4</v>
      </c>
      <c r="Z20" t="b">
        <v>1</v>
      </c>
      <c r="AA20" s="30">
        <v>1.7599999999999999E-8</v>
      </c>
      <c r="AB20" s="30">
        <v>-2.5400000000000001E-5</v>
      </c>
      <c r="AC20">
        <v>2.35968E-4</v>
      </c>
      <c r="AD20">
        <v>0.91418639599999996</v>
      </c>
      <c r="AE20">
        <v>1.2237319999999999E-3</v>
      </c>
      <c r="AF20">
        <v>2.3557600000000001E-4</v>
      </c>
      <c r="AG20" s="30">
        <v>2.41E-7</v>
      </c>
      <c r="AH20" t="s">
        <v>78</v>
      </c>
    </row>
    <row r="21" spans="1:34" x14ac:dyDescent="0.25">
      <c r="A21" s="1" t="s">
        <v>41</v>
      </c>
      <c r="B21" s="31">
        <v>10.435172413793101</v>
      </c>
      <c r="C21" s="35">
        <v>0.21177484762733001</v>
      </c>
      <c r="D21" s="34">
        <v>10.1442567567568</v>
      </c>
      <c r="E21" s="33">
        <v>0.21558148788867099</v>
      </c>
      <c r="F21" s="34">
        <v>10.262972972972999</v>
      </c>
      <c r="G21" s="35">
        <v>0.25355323003261498</v>
      </c>
      <c r="H21" s="34">
        <v>9.9975206611570204</v>
      </c>
      <c r="I21" s="34">
        <v>0.27050070513404301</v>
      </c>
      <c r="J21" s="36">
        <v>10.201137225170591</v>
      </c>
      <c r="K21" t="b">
        <v>0</v>
      </c>
      <c r="L21" s="30">
        <v>4.4399999999999998E-6</v>
      </c>
      <c r="M21" s="30">
        <v>1.332E-5</v>
      </c>
      <c r="N21">
        <v>-0.156939203</v>
      </c>
      <c r="O21">
        <v>3.2794067000000003E-2</v>
      </c>
      <c r="P21" s="30">
        <v>5.66E-6</v>
      </c>
      <c r="Q21" s="22">
        <f>(N21/J21)*100</f>
        <v>-1.5384481115768498</v>
      </c>
      <c r="R21" s="13">
        <f>(O21*2/J21)*100</f>
        <v>0.64294923744546728</v>
      </c>
      <c r="S21" s="22">
        <f>(N21/J21)*100</f>
        <v>-1.5384481115768498</v>
      </c>
      <c r="T21" s="13">
        <f>(O21*2/J21)*100</f>
        <v>0.64294923744546728</v>
      </c>
      <c r="U21">
        <v>0.27720842099999998</v>
      </c>
      <c r="V21">
        <v>9.8367969999999996E-3</v>
      </c>
      <c r="W21" s="30">
        <v>8.5199999999999998E-135</v>
      </c>
      <c r="X21">
        <v>10.150580590000001</v>
      </c>
      <c r="Y21">
        <v>2.4075563000000001E-2</v>
      </c>
      <c r="Z21" t="b">
        <v>0</v>
      </c>
      <c r="AA21">
        <v>0.28908884499999998</v>
      </c>
      <c r="AB21" t="s">
        <v>33</v>
      </c>
      <c r="AC21" t="s">
        <v>33</v>
      </c>
      <c r="AD21" t="s">
        <v>33</v>
      </c>
      <c r="AE21" t="s">
        <v>33</v>
      </c>
      <c r="AF21" t="s">
        <v>33</v>
      </c>
      <c r="AG21" t="s">
        <v>33</v>
      </c>
      <c r="AH21" t="s">
        <v>77</v>
      </c>
    </row>
    <row r="22" spans="1:34" x14ac:dyDescent="0.25">
      <c r="A22" s="1"/>
      <c r="B22" s="13"/>
      <c r="C22" s="14"/>
      <c r="D22" s="13"/>
      <c r="E22" s="15"/>
      <c r="F22" s="13"/>
      <c r="G22" s="14"/>
      <c r="H22" s="13"/>
      <c r="I22" s="15"/>
      <c r="J22" s="37"/>
      <c r="K22"/>
      <c r="L22"/>
      <c r="N22"/>
      <c r="O22"/>
      <c r="P22"/>
      <c r="Q22" s="13"/>
      <c r="S22" s="13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</row>
    <row r="23" spans="1:34" ht="15.75" x14ac:dyDescent="0.25">
      <c r="A23" s="20" t="s">
        <v>42</v>
      </c>
      <c r="B23" s="17"/>
      <c r="C23" s="16"/>
      <c r="D23" s="17"/>
      <c r="E23" s="18"/>
      <c r="F23" s="17"/>
      <c r="G23" s="16"/>
      <c r="H23" s="17"/>
      <c r="I23" s="18"/>
      <c r="J23" s="38"/>
      <c r="K23"/>
      <c r="L23"/>
      <c r="N23"/>
      <c r="O23"/>
      <c r="P23"/>
      <c r="Q23" s="17"/>
      <c r="S23" s="17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</row>
    <row r="24" spans="1:34" x14ac:dyDescent="0.25">
      <c r="A24" s="1" t="s">
        <v>32</v>
      </c>
      <c r="B24" s="31">
        <v>31.9389655172414</v>
      </c>
      <c r="C24" s="35">
        <v>2.9401466959936799</v>
      </c>
      <c r="D24" s="34">
        <v>25.807118644067799</v>
      </c>
      <c r="E24" s="33">
        <v>2.7872004892917799</v>
      </c>
      <c r="F24" s="34">
        <v>39.702972972973001</v>
      </c>
      <c r="G24" s="35">
        <v>3.4536052917875102</v>
      </c>
      <c r="H24" s="34">
        <v>33.165564738291998</v>
      </c>
      <c r="I24" s="34">
        <v>3.2590034910652199</v>
      </c>
      <c r="J24" s="36">
        <v>33.083915022761751</v>
      </c>
      <c r="K24" t="b">
        <v>0</v>
      </c>
      <c r="L24">
        <v>0</v>
      </c>
      <c r="M24">
        <v>0</v>
      </c>
      <c r="N24">
        <v>7.5170858320000002</v>
      </c>
      <c r="O24">
        <v>0.2748274</v>
      </c>
      <c r="P24" s="30">
        <v>4.8799999999999997E-49</v>
      </c>
      <c r="Q24" s="22">
        <f>(N24/J24)*100</f>
        <v>22.721270523238381</v>
      </c>
      <c r="R24" s="13">
        <f>(O24*2/J24)*100</f>
        <v>1.6613958765818289</v>
      </c>
      <c r="S24" s="22">
        <f>(N24/J24)*100</f>
        <v>22.721270523238381</v>
      </c>
      <c r="T24" s="13">
        <f>(O24*2/J24)*100</f>
        <v>1.6613958765818289</v>
      </c>
      <c r="U24">
        <v>6.3268680440000002</v>
      </c>
      <c r="V24">
        <v>0.16038975599999999</v>
      </c>
      <c r="W24" s="30">
        <v>1.35E-219</v>
      </c>
      <c r="X24">
        <v>25.742907389999999</v>
      </c>
      <c r="Y24">
        <v>0.21075532699999999</v>
      </c>
      <c r="Z24" t="b">
        <v>0</v>
      </c>
      <c r="AA24">
        <v>0.23375720699999999</v>
      </c>
      <c r="AB24" t="s">
        <v>33</v>
      </c>
      <c r="AC24" t="s">
        <v>33</v>
      </c>
      <c r="AD24" t="s">
        <v>33</v>
      </c>
      <c r="AE24" t="s">
        <v>33</v>
      </c>
      <c r="AF24" t="s">
        <v>33</v>
      </c>
      <c r="AG24" t="s">
        <v>33</v>
      </c>
      <c r="AH24" t="s">
        <v>77</v>
      </c>
    </row>
    <row r="25" spans="1:34" x14ac:dyDescent="0.25">
      <c r="A25" s="1" t="s">
        <v>64</v>
      </c>
      <c r="B25" s="31">
        <v>0.16800848917646899</v>
      </c>
      <c r="C25" s="35">
        <v>7.1017090385914194E-2</v>
      </c>
      <c r="D25" s="34">
        <v>0.123265153696756</v>
      </c>
      <c r="E25" s="33">
        <v>5.7047769186193698E-2</v>
      </c>
      <c r="F25" s="34">
        <v>0.27116893805040598</v>
      </c>
      <c r="G25" s="35">
        <v>0.14927907578609201</v>
      </c>
      <c r="H25" s="34">
        <v>0.17258607778735299</v>
      </c>
      <c r="I25" s="34">
        <v>7.38302713614397E-2</v>
      </c>
      <c r="J25" s="36">
        <v>0.18816542886343807</v>
      </c>
      <c r="K25" t="b">
        <v>0</v>
      </c>
      <c r="L25">
        <v>0</v>
      </c>
      <c r="M25">
        <v>0</v>
      </c>
      <c r="N25" t="s">
        <v>33</v>
      </c>
      <c r="O25" t="s">
        <v>33</v>
      </c>
      <c r="P25" t="s">
        <v>33</v>
      </c>
      <c r="Q25" s="22">
        <f>(AB25/J25)*100</f>
        <v>25.350411224911575</v>
      </c>
      <c r="R25" s="13">
        <f>(AC25*2/J25)*100</f>
        <v>10.65444918394118</v>
      </c>
      <c r="S25" s="22">
        <f>(AE25/J25)*100</f>
        <v>53.82984303323385</v>
      </c>
      <c r="T25" s="13">
        <f>(AF25*2/J25)*100</f>
        <v>10.605986509075342</v>
      </c>
      <c r="U25">
        <v>4.4751855E-2</v>
      </c>
      <c r="V25">
        <v>4.6059839999999996E-3</v>
      </c>
      <c r="W25" s="30">
        <v>1.54E-21</v>
      </c>
      <c r="X25">
        <v>0.124028833</v>
      </c>
      <c r="Y25">
        <v>6.3033450000000001E-3</v>
      </c>
      <c r="Z25" t="b">
        <v>1</v>
      </c>
      <c r="AA25" s="30">
        <v>1.22E-8</v>
      </c>
      <c r="AB25">
        <v>4.770071E-2</v>
      </c>
      <c r="AC25">
        <v>1.0023995000000001E-2</v>
      </c>
      <c r="AD25" s="30">
        <v>2.1799999999999999E-6</v>
      </c>
      <c r="AE25">
        <v>0.10128915500000001</v>
      </c>
      <c r="AF25">
        <v>9.9784000000000001E-3</v>
      </c>
      <c r="AG25" s="30">
        <v>2.7199999999999999E-23</v>
      </c>
      <c r="AH25" t="s">
        <v>76</v>
      </c>
    </row>
    <row r="26" spans="1:34" x14ac:dyDescent="0.25">
      <c r="A26" s="1" t="s">
        <v>43</v>
      </c>
      <c r="B26" s="31">
        <v>0.93106896551724105</v>
      </c>
      <c r="C26" s="35">
        <v>7.9378394310764502E-2</v>
      </c>
      <c r="D26" s="34">
        <v>1.0338851351351399</v>
      </c>
      <c r="E26" s="33">
        <v>9.0670423757631402E-2</v>
      </c>
      <c r="F26" s="34">
        <v>0.85462162162162203</v>
      </c>
      <c r="G26" s="35">
        <v>7.0141108780761796E-2</v>
      </c>
      <c r="H26" s="34">
        <v>0.88195592286501401</v>
      </c>
      <c r="I26" s="34">
        <v>6.5336174753327494E-2</v>
      </c>
      <c r="J26" s="36">
        <v>0.91918119787717867</v>
      </c>
      <c r="K26" t="b">
        <v>0</v>
      </c>
      <c r="L26">
        <v>0</v>
      </c>
      <c r="M26">
        <v>0</v>
      </c>
      <c r="N26" t="s">
        <v>33</v>
      </c>
      <c r="O26" t="s">
        <v>33</v>
      </c>
      <c r="P26" t="s">
        <v>33</v>
      </c>
      <c r="Q26" s="22">
        <f>(AB26/J26)*100</f>
        <v>-16.317903406466531</v>
      </c>
      <c r="R26" s="13">
        <f>(AC26*2/J26)*100</f>
        <v>2.1095740475090752</v>
      </c>
      <c r="S26" s="22">
        <f>(AE26/J26)*100</f>
        <v>-8.1852254129825237</v>
      </c>
      <c r="T26" s="13">
        <f>(AF26*2/J26)*100</f>
        <v>2.1082211042560237</v>
      </c>
      <c r="U26">
        <v>-0.10333455900000001</v>
      </c>
      <c r="V26">
        <v>5.6186500000000002E-3</v>
      </c>
      <c r="W26" s="30">
        <v>8.2399999999999994E-67</v>
      </c>
      <c r="X26">
        <v>1.0339235360000001</v>
      </c>
      <c r="Y26">
        <v>7.1503080000000002E-3</v>
      </c>
      <c r="Z26" t="b">
        <v>1</v>
      </c>
      <c r="AA26">
        <v>0</v>
      </c>
      <c r="AB26">
        <v>-0.14999109999999999</v>
      </c>
      <c r="AC26">
        <v>9.6954039999999995E-3</v>
      </c>
      <c r="AD26" s="30">
        <v>2.1100000000000002E-49</v>
      </c>
      <c r="AE26">
        <v>-7.5237052999999998E-2</v>
      </c>
      <c r="AF26">
        <v>9.6891860000000007E-3</v>
      </c>
      <c r="AG26" s="30">
        <v>1.7299999999999999E-14</v>
      </c>
      <c r="AH26" t="s">
        <v>79</v>
      </c>
    </row>
    <row r="27" spans="1:34" x14ac:dyDescent="0.25">
      <c r="A27" s="1" t="s">
        <v>65</v>
      </c>
      <c r="B27" s="31">
        <v>2.2573508435305198</v>
      </c>
      <c r="C27" s="35">
        <v>0.31617820060219098</v>
      </c>
      <c r="D27" s="34">
        <v>2.3041976074478101</v>
      </c>
      <c r="E27" s="33">
        <v>0.31303064319725699</v>
      </c>
      <c r="F27" s="34">
        <v>2.28178032129291</v>
      </c>
      <c r="G27" s="35">
        <v>0.33314501143467301</v>
      </c>
      <c r="H27" s="34">
        <v>2.38483398300338</v>
      </c>
      <c r="I27" s="34">
        <v>0.30673852901543702</v>
      </c>
      <c r="J27" s="36">
        <v>2.3098011305056874</v>
      </c>
      <c r="K27" t="b">
        <v>1</v>
      </c>
      <c r="L27">
        <v>4.9474453000000002E-2</v>
      </c>
      <c r="M27">
        <v>4.9474453000000002E-2</v>
      </c>
      <c r="N27">
        <v>5.3370173999999999E-2</v>
      </c>
      <c r="O27">
        <v>2.7187731E-2</v>
      </c>
      <c r="P27">
        <v>5.2340056000000003E-2</v>
      </c>
      <c r="Q27" s="22">
        <f t="shared" ref="Q27:Q28" si="0">(N27/J27)*100</f>
        <v>2.310596063666988</v>
      </c>
      <c r="R27" s="13">
        <f t="shared" ref="R27:R28" si="1">(O27*2/J27)*100</f>
        <v>2.354118771605914</v>
      </c>
      <c r="S27" s="22">
        <f t="shared" ref="S27:S28" si="2">(N27/J27)*100</f>
        <v>2.310596063666988</v>
      </c>
      <c r="T27" s="13">
        <f t="shared" ref="T27:T28" si="3">(O27*2/J27)*100</f>
        <v>2.354118771605914</v>
      </c>
      <c r="U27" t="s">
        <v>33</v>
      </c>
      <c r="V27" t="s">
        <v>33</v>
      </c>
      <c r="W27" t="s">
        <v>33</v>
      </c>
      <c r="X27">
        <v>2.2811621249999998</v>
      </c>
      <c r="Y27">
        <v>1.9841217000000001E-2</v>
      </c>
      <c r="Z27" t="b">
        <v>0</v>
      </c>
      <c r="AA27">
        <v>7.3020762000000003E-2</v>
      </c>
      <c r="AB27" t="s">
        <v>33</v>
      </c>
      <c r="AC27" t="s">
        <v>33</v>
      </c>
      <c r="AD27" t="s">
        <v>33</v>
      </c>
      <c r="AE27" t="s">
        <v>33</v>
      </c>
      <c r="AF27" t="s">
        <v>33</v>
      </c>
      <c r="AG27" t="s">
        <v>33</v>
      </c>
      <c r="AH27" t="s">
        <v>77</v>
      </c>
    </row>
    <row r="28" spans="1:34" x14ac:dyDescent="0.25">
      <c r="A28" s="1" t="s">
        <v>44</v>
      </c>
      <c r="B28" s="31">
        <v>1.78413793103448</v>
      </c>
      <c r="C28" s="35">
        <v>0.25182403426003402</v>
      </c>
      <c r="D28" s="34">
        <v>1.8790540540540499</v>
      </c>
      <c r="E28" s="33">
        <v>0.29023739631687201</v>
      </c>
      <c r="F28" s="34">
        <v>2.0397297297297299</v>
      </c>
      <c r="G28" s="35">
        <v>0.36635601390457101</v>
      </c>
      <c r="H28" s="34">
        <v>2.08760330578512</v>
      </c>
      <c r="I28" s="34">
        <v>0.43173239254609103</v>
      </c>
      <c r="J28" s="36">
        <v>1.9606520090977981</v>
      </c>
      <c r="K28" t="b">
        <v>0</v>
      </c>
      <c r="L28" s="30">
        <v>3.0300000000000002E-13</v>
      </c>
      <c r="M28" s="30">
        <v>2.4240000000000002E-12</v>
      </c>
      <c r="N28">
        <v>0.23181976800000001</v>
      </c>
      <c r="O28">
        <v>2.8225618000000001E-2</v>
      </c>
      <c r="P28" s="30">
        <v>6.6499999999999999E-13</v>
      </c>
      <c r="Q28" s="22">
        <f t="shared" si="0"/>
        <v>11.823605970070783</v>
      </c>
      <c r="R28" s="13">
        <f t="shared" si="1"/>
        <v>2.8792073115502155</v>
      </c>
      <c r="S28" s="22">
        <f t="shared" si="2"/>
        <v>11.823605970070783</v>
      </c>
      <c r="T28" s="13">
        <f t="shared" si="3"/>
        <v>2.8792073115502155</v>
      </c>
      <c r="U28">
        <v>-8.1741968999999998E-2</v>
      </c>
      <c r="V28">
        <v>1.6694041E-2</v>
      </c>
      <c r="W28" s="30">
        <v>1.11E-6</v>
      </c>
      <c r="X28">
        <v>1.8746878140000001</v>
      </c>
      <c r="Y28">
        <v>2.0661207000000001E-2</v>
      </c>
      <c r="Z28" t="b">
        <v>0</v>
      </c>
      <c r="AA28">
        <v>0.14640630499999999</v>
      </c>
      <c r="AB28" t="s">
        <v>33</v>
      </c>
      <c r="AC28" t="s">
        <v>33</v>
      </c>
      <c r="AD28" t="s">
        <v>33</v>
      </c>
      <c r="AE28" t="s">
        <v>33</v>
      </c>
      <c r="AF28" t="s">
        <v>33</v>
      </c>
      <c r="AG28" t="s">
        <v>33</v>
      </c>
      <c r="AH28" t="s">
        <v>77</v>
      </c>
    </row>
    <row r="29" spans="1:34" x14ac:dyDescent="0.25">
      <c r="A29" s="1" t="s">
        <v>45</v>
      </c>
      <c r="B29" s="31">
        <v>9.8141379310344803</v>
      </c>
      <c r="C29" s="35">
        <v>1.0497520459955401</v>
      </c>
      <c r="D29" s="34">
        <v>9.3101351351351394</v>
      </c>
      <c r="E29" s="33">
        <v>1.4499673808073801</v>
      </c>
      <c r="F29" s="34">
        <v>7.8227027027027001</v>
      </c>
      <c r="G29" s="35">
        <v>0.912973784337198</v>
      </c>
      <c r="H29" s="34">
        <v>7.8126721763085403</v>
      </c>
      <c r="I29" s="34">
        <v>1.1824238940257099</v>
      </c>
      <c r="J29" s="36">
        <v>8.5915845337376844</v>
      </c>
      <c r="K29" t="b">
        <v>0</v>
      </c>
      <c r="L29">
        <v>0</v>
      </c>
      <c r="M29">
        <v>0</v>
      </c>
      <c r="N29" t="s">
        <v>33</v>
      </c>
      <c r="O29" t="s">
        <v>33</v>
      </c>
      <c r="P29" t="s">
        <v>33</v>
      </c>
      <c r="Q29" s="22">
        <f>(AB29/J29)*100</f>
        <v>-17.506484561651199</v>
      </c>
      <c r="R29" s="13">
        <f>(AC29*2/J29)*100</f>
        <v>3.0420958203189095</v>
      </c>
      <c r="S29" s="22">
        <f>(AE29/J29)*100</f>
        <v>-22.99974548630021</v>
      </c>
      <c r="T29" s="13">
        <f>(AF29*2/J29)*100</f>
        <v>3.0400893452697142</v>
      </c>
      <c r="U29">
        <v>0.48586978199999997</v>
      </c>
      <c r="V29">
        <v>9.1170010999999995E-2</v>
      </c>
      <c r="W29" s="30">
        <v>1.18E-7</v>
      </c>
      <c r="X29">
        <v>9.3114601639999997</v>
      </c>
      <c r="Y29">
        <v>9.7158083000000006E-2</v>
      </c>
      <c r="Z29" t="b">
        <v>1</v>
      </c>
      <c r="AA29" s="30">
        <v>5.7099999999999999E-5</v>
      </c>
      <c r="AB29">
        <v>-1.5040844200000001</v>
      </c>
      <c r="AC29">
        <v>0.13068211699999999</v>
      </c>
      <c r="AD29" s="30">
        <v>3.65E-29</v>
      </c>
      <c r="AE29">
        <v>-1.976042576</v>
      </c>
      <c r="AF29">
        <v>0.130595923</v>
      </c>
      <c r="AG29" s="30">
        <v>1.6699999999999999E-47</v>
      </c>
      <c r="AH29" t="s">
        <v>76</v>
      </c>
    </row>
    <row r="30" spans="1:34" x14ac:dyDescent="0.25">
      <c r="A30" s="1" t="s">
        <v>46</v>
      </c>
      <c r="B30" s="31">
        <v>11.234827586206899</v>
      </c>
      <c r="C30" s="35">
        <v>2.2141400272195999</v>
      </c>
      <c r="D30" s="34">
        <v>14.049324324324299</v>
      </c>
      <c r="E30" s="33">
        <v>2.8133096890178302</v>
      </c>
      <c r="F30" s="34">
        <v>8.9445945945945908</v>
      </c>
      <c r="G30" s="35">
        <v>1.3198650965691301</v>
      </c>
      <c r="H30" s="34">
        <v>9.0479338842975192</v>
      </c>
      <c r="I30" s="34">
        <v>1.1821017316220801</v>
      </c>
      <c r="J30" s="36">
        <v>10.622137983320705</v>
      </c>
      <c r="K30" t="b">
        <v>0</v>
      </c>
      <c r="L30">
        <v>0</v>
      </c>
      <c r="M30">
        <v>0</v>
      </c>
      <c r="N30" t="s">
        <v>33</v>
      </c>
      <c r="O30" t="s">
        <v>33</v>
      </c>
      <c r="P30" t="s">
        <v>33</v>
      </c>
      <c r="Q30" s="22">
        <f>(AB30/J30)*100</f>
        <v>-47.19252273762006</v>
      </c>
      <c r="R30" s="13">
        <f>(AC30*2/J30)*100</f>
        <v>4.2470892273136025</v>
      </c>
      <c r="S30" s="22">
        <f>(AE30/J30)*100</f>
        <v>-21.304169966097085</v>
      </c>
      <c r="T30" s="13">
        <f>(AF30*2/J30)*100</f>
        <v>4.2551565109559872</v>
      </c>
      <c r="U30">
        <v>-2.8473147939999999</v>
      </c>
      <c r="V30">
        <v>0.18182594699999999</v>
      </c>
      <c r="W30" s="30">
        <v>1.7999999999999999E-50</v>
      </c>
      <c r="X30">
        <v>14.05443204</v>
      </c>
      <c r="Y30">
        <v>0.180657753</v>
      </c>
      <c r="Z30" t="b">
        <v>1</v>
      </c>
      <c r="AA30">
        <v>0</v>
      </c>
      <c r="AB30">
        <v>-5.0128548830000002</v>
      </c>
      <c r="AC30">
        <v>0.22556583899999999</v>
      </c>
      <c r="AD30" s="30">
        <v>4.8000000000000002E-92</v>
      </c>
      <c r="AE30">
        <v>-2.26295833</v>
      </c>
      <c r="AF30">
        <v>0.22599429800000001</v>
      </c>
      <c r="AG30" s="30">
        <v>9.9099999999999995E-23</v>
      </c>
      <c r="AH30" t="s">
        <v>79</v>
      </c>
    </row>
    <row r="31" spans="1:34" x14ac:dyDescent="0.25">
      <c r="A31" s="1" t="s">
        <v>66</v>
      </c>
      <c r="B31" s="31">
        <v>1.68825306263127</v>
      </c>
      <c r="C31" s="35">
        <v>0.159392437223386</v>
      </c>
      <c r="D31" s="34">
        <v>1.6260953688604001</v>
      </c>
      <c r="E31" s="33">
        <v>0.19290335405415701</v>
      </c>
      <c r="F31" s="34">
        <v>2.35065075797384</v>
      </c>
      <c r="G31" s="35">
        <v>0.25853484434012097</v>
      </c>
      <c r="H31" s="34">
        <v>2.12762153913379</v>
      </c>
      <c r="I31" s="34">
        <v>0.26256494134471903</v>
      </c>
      <c r="J31" s="36">
        <v>1.9810348874159394</v>
      </c>
      <c r="K31" t="b">
        <v>0</v>
      </c>
      <c r="L31">
        <v>0</v>
      </c>
      <c r="M31">
        <v>0</v>
      </c>
      <c r="N31" t="s">
        <v>33</v>
      </c>
      <c r="O31" t="s">
        <v>33</v>
      </c>
      <c r="P31" t="s">
        <v>33</v>
      </c>
      <c r="Q31" s="22">
        <f>(AB31/J31)*100</f>
        <v>25.167438502324501</v>
      </c>
      <c r="R31" s="13">
        <f>(AC31*2/J31)*100</f>
        <v>2.2038346864728076</v>
      </c>
      <c r="S31" s="22">
        <f>(AE31/J31)*100</f>
        <v>33.414738892531929</v>
      </c>
      <c r="T31" s="13">
        <f>(AF31*2/J31)*100</f>
        <v>2.195952644566737</v>
      </c>
      <c r="U31">
        <v>6.150709E-2</v>
      </c>
      <c r="V31">
        <v>1.3641123999999999E-2</v>
      </c>
      <c r="W31" s="30">
        <v>7.1500000000000002E-6</v>
      </c>
      <c r="X31">
        <v>1.6277021789999999</v>
      </c>
      <c r="Y31">
        <v>1.4253386E-2</v>
      </c>
      <c r="Z31" t="b">
        <v>1</v>
      </c>
      <c r="AA31" s="30">
        <v>1.4100000000000001E-12</v>
      </c>
      <c r="AB31">
        <v>0.49857573700000002</v>
      </c>
      <c r="AC31">
        <v>2.1829366999999999E-2</v>
      </c>
      <c r="AD31" s="30">
        <v>2.66E-96</v>
      </c>
      <c r="AE31">
        <v>0.66195763500000004</v>
      </c>
      <c r="AF31">
        <v>2.1751294000000001E-2</v>
      </c>
      <c r="AG31" s="30">
        <v>1.47E-151</v>
      </c>
      <c r="AH31" t="s">
        <v>76</v>
      </c>
    </row>
    <row r="32" spans="1:34" x14ac:dyDescent="0.25">
      <c r="A32" s="1" t="s">
        <v>47</v>
      </c>
      <c r="B32" s="31">
        <v>74.085517241379307</v>
      </c>
      <c r="C32" s="35">
        <v>8.5198606102471395</v>
      </c>
      <c r="D32" s="34">
        <v>115.314527027027</v>
      </c>
      <c r="E32" s="33">
        <v>13.293134143939101</v>
      </c>
      <c r="F32" s="34">
        <v>137.71729729729699</v>
      </c>
      <c r="G32" s="35">
        <v>33.415894068772701</v>
      </c>
      <c r="H32" s="34">
        <v>149.41542699724499</v>
      </c>
      <c r="I32" s="34">
        <v>27.933796715079399</v>
      </c>
      <c r="J32" s="36">
        <v>121.91895375284302</v>
      </c>
      <c r="K32" t="b">
        <v>0</v>
      </c>
      <c r="L32">
        <v>0</v>
      </c>
      <c r="M32">
        <v>0</v>
      </c>
      <c r="N32" t="s">
        <v>33</v>
      </c>
      <c r="O32" t="s">
        <v>33</v>
      </c>
      <c r="P32" t="s">
        <v>33</v>
      </c>
      <c r="Q32" s="22">
        <f>(AB32/J32)*100</f>
        <v>28.018160539048619</v>
      </c>
      <c r="R32" s="13">
        <f>(AC32*2/J32)*100</f>
        <v>3.2644950284501517</v>
      </c>
      <c r="S32" s="22">
        <f>(AE32/J32)*100</f>
        <v>52.277445883605068</v>
      </c>
      <c r="T32" s="13">
        <f>(AF32*2/J32)*100</f>
        <v>3.2419063405125654</v>
      </c>
      <c r="U32">
        <v>-41.2672217</v>
      </c>
      <c r="V32">
        <v>0.842882617</v>
      </c>
      <c r="W32" s="30">
        <v>2.3099999999999998E-289</v>
      </c>
      <c r="X32">
        <v>115.29449099999999</v>
      </c>
      <c r="Y32">
        <v>0.95851849700000002</v>
      </c>
      <c r="Z32" t="b">
        <v>1</v>
      </c>
      <c r="AA32">
        <v>0</v>
      </c>
      <c r="AB32">
        <v>34.159448189999999</v>
      </c>
      <c r="AC32">
        <v>1.990019092</v>
      </c>
      <c r="AD32" s="30">
        <v>2.7800000000000001E-59</v>
      </c>
      <c r="AE32">
        <v>63.736115069999997</v>
      </c>
      <c r="AF32">
        <v>1.976249146</v>
      </c>
      <c r="AG32" s="30">
        <v>3.11E-165</v>
      </c>
      <c r="AH32" t="s">
        <v>76</v>
      </c>
    </row>
    <row r="33" spans="1:34" x14ac:dyDescent="0.25">
      <c r="A33" s="1" t="s">
        <v>67</v>
      </c>
      <c r="B33" s="31">
        <v>1.7611287204124599</v>
      </c>
      <c r="C33" s="35">
        <v>0.105138762493931</v>
      </c>
      <c r="D33" s="34">
        <v>1.7889975491824099</v>
      </c>
      <c r="E33" s="33">
        <v>0.114103687075083</v>
      </c>
      <c r="F33" s="34">
        <v>2.3052719614694901</v>
      </c>
      <c r="G33" s="35">
        <v>0.20668058520794699</v>
      </c>
      <c r="H33" s="34">
        <v>2.3018232885764198</v>
      </c>
      <c r="I33" s="34">
        <v>0.209667665091399</v>
      </c>
      <c r="J33" s="36">
        <v>2.0688272046812424</v>
      </c>
      <c r="K33" t="b">
        <v>0</v>
      </c>
      <c r="L33">
        <v>0</v>
      </c>
      <c r="M33">
        <v>0</v>
      </c>
      <c r="N33">
        <v>0.52807696800000004</v>
      </c>
      <c r="O33">
        <v>1.297444E-2</v>
      </c>
      <c r="P33" s="30">
        <v>2.69E-65</v>
      </c>
      <c r="Q33" s="22">
        <f>(N33/J33)*100</f>
        <v>25.52542652209392</v>
      </c>
      <c r="R33" s="13">
        <f>(O33*2/J33)*100</f>
        <v>1.2542797166087205</v>
      </c>
      <c r="S33" s="22">
        <f>(N33/J33)*100</f>
        <v>25.52542652209392</v>
      </c>
      <c r="T33" s="13">
        <f>(O33*2/J33)*100</f>
        <v>1.2542797166087205</v>
      </c>
      <c r="U33">
        <v>-2.0037312000000002E-2</v>
      </c>
      <c r="V33">
        <v>7.4350340000000001E-3</v>
      </c>
      <c r="W33">
        <v>7.1364180000000003E-3</v>
      </c>
      <c r="X33">
        <v>1.7858044340000001</v>
      </c>
      <c r="Y33">
        <v>9.0629620000000008E-3</v>
      </c>
      <c r="Z33" t="b">
        <v>0</v>
      </c>
      <c r="AA33">
        <v>5.2745321999999997E-2</v>
      </c>
      <c r="AB33" t="s">
        <v>33</v>
      </c>
      <c r="AC33" t="s">
        <v>33</v>
      </c>
      <c r="AD33" t="s">
        <v>33</v>
      </c>
      <c r="AE33" t="s">
        <v>33</v>
      </c>
      <c r="AF33" t="s">
        <v>33</v>
      </c>
      <c r="AG33" t="s">
        <v>33</v>
      </c>
      <c r="AH33" t="s">
        <v>77</v>
      </c>
    </row>
    <row r="34" spans="1:34" x14ac:dyDescent="0.25">
      <c r="A34" s="1" t="s">
        <v>48</v>
      </c>
      <c r="B34" s="31">
        <v>19.6486206896552</v>
      </c>
      <c r="C34" s="35">
        <v>2.0733975329574998</v>
      </c>
      <c r="D34" s="34">
        <v>22.3719594594595</v>
      </c>
      <c r="E34" s="33">
        <v>2.8183883262731801</v>
      </c>
      <c r="F34" s="34">
        <v>32.319459459459502</v>
      </c>
      <c r="G34" s="35">
        <v>5.9552941289501904</v>
      </c>
      <c r="H34" s="34">
        <v>35.288705234159799</v>
      </c>
      <c r="I34" s="34">
        <v>8.5203694333213296</v>
      </c>
      <c r="J34" s="36">
        <v>28.118423047763432</v>
      </c>
      <c r="K34" t="b">
        <v>0</v>
      </c>
      <c r="L34">
        <v>0</v>
      </c>
      <c r="M34">
        <v>0</v>
      </c>
      <c r="N34">
        <v>12.784696479999999</v>
      </c>
      <c r="O34">
        <v>0.32411836999999999</v>
      </c>
      <c r="P34" s="30">
        <v>5.6099999999999998E-64</v>
      </c>
      <c r="Q34" s="22">
        <f>(N34/J34)*100</f>
        <v>45.467331003176248</v>
      </c>
      <c r="R34" s="13">
        <f>(O34*2/J34)*100</f>
        <v>2.3053808490571144</v>
      </c>
      <c r="S34" s="22">
        <f>(N34/J34)*100</f>
        <v>45.467331003176248</v>
      </c>
      <c r="T34" s="13">
        <f>(O34*2/J34)*100</f>
        <v>2.3053808490571144</v>
      </c>
      <c r="U34">
        <v>-2.7802657690000001</v>
      </c>
      <c r="V34">
        <v>0.184504379</v>
      </c>
      <c r="W34" s="30">
        <v>3.6399999999999998E-47</v>
      </c>
      <c r="X34">
        <v>22.404346289999999</v>
      </c>
      <c r="Y34">
        <v>0.17281073599999999</v>
      </c>
      <c r="Z34" t="b">
        <v>0</v>
      </c>
      <c r="AA34">
        <v>0.70761080300000001</v>
      </c>
      <c r="AB34" t="s">
        <v>33</v>
      </c>
      <c r="AC34" t="s">
        <v>33</v>
      </c>
      <c r="AD34" t="s">
        <v>33</v>
      </c>
      <c r="AE34" t="s">
        <v>33</v>
      </c>
      <c r="AF34" t="s">
        <v>33</v>
      </c>
      <c r="AG34" t="s">
        <v>33</v>
      </c>
      <c r="AH34" t="s">
        <v>77</v>
      </c>
    </row>
    <row r="35" spans="1:34" x14ac:dyDescent="0.25">
      <c r="A35" s="1" t="s">
        <v>49</v>
      </c>
      <c r="B35" s="31">
        <v>2.1936896551724101</v>
      </c>
      <c r="C35" s="35">
        <v>0.29534656242139801</v>
      </c>
      <c r="D35" s="34">
        <v>2.3767567567567598</v>
      </c>
      <c r="E35" s="33">
        <v>0.33773164799273198</v>
      </c>
      <c r="F35" s="34">
        <v>2.4960810810810798</v>
      </c>
      <c r="G35" s="35">
        <v>0.31332562508926998</v>
      </c>
      <c r="H35" s="34">
        <v>2.6065564738292002</v>
      </c>
      <c r="I35" s="34">
        <v>0.341448796515196</v>
      </c>
      <c r="J35" s="36">
        <v>2.4332221379833214</v>
      </c>
      <c r="K35" t="b">
        <v>1</v>
      </c>
      <c r="L35" s="30">
        <v>7.0399999999999999E-12</v>
      </c>
      <c r="M35" s="30">
        <v>4.2240000000000001E-11</v>
      </c>
      <c r="N35" t="s">
        <v>33</v>
      </c>
      <c r="O35" t="s">
        <v>33</v>
      </c>
      <c r="P35" t="s">
        <v>33</v>
      </c>
      <c r="Q35" s="22">
        <f t="shared" ref="Q35:Q49" si="4">(AB35/J35)*100</f>
        <v>9.6581868269033002</v>
      </c>
      <c r="R35" s="13">
        <f t="shared" ref="R35:R49" si="5">(AC35*2/J35)*100</f>
        <v>3.2070720869191311</v>
      </c>
      <c r="S35" s="22">
        <f t="shared" ref="S35:S49" si="6">(AE35/J35)*100</f>
        <v>12.552738577873878</v>
      </c>
      <c r="T35" s="13">
        <f t="shared" ref="T35:T49" si="7">(AF35*2/J35)*100</f>
        <v>3.20327152968449</v>
      </c>
      <c r="U35">
        <v>-0.18242017199999999</v>
      </c>
      <c r="V35">
        <v>2.3259904000000001E-2</v>
      </c>
      <c r="W35" s="30">
        <v>9.6199999999999993E-15</v>
      </c>
      <c r="X35">
        <v>2.374499658</v>
      </c>
      <c r="Y35">
        <v>2.8375042E-2</v>
      </c>
      <c r="Z35" t="b">
        <v>1</v>
      </c>
      <c r="AA35">
        <v>2.4372795999999999E-2</v>
      </c>
      <c r="AB35">
        <v>0.23500514</v>
      </c>
      <c r="AC35">
        <v>3.9017594000000003E-2</v>
      </c>
      <c r="AD35" s="30">
        <v>2.2699999999999998E-9</v>
      </c>
      <c r="AE35">
        <v>0.30543601399999998</v>
      </c>
      <c r="AF35">
        <v>3.8971355999999999E-2</v>
      </c>
      <c r="AG35" s="30">
        <v>1E-14</v>
      </c>
      <c r="AH35" t="s">
        <v>76</v>
      </c>
    </row>
    <row r="36" spans="1:34" x14ac:dyDescent="0.25">
      <c r="A36" s="1" t="s">
        <v>50</v>
      </c>
      <c r="B36" s="31">
        <v>2.2185517241379298</v>
      </c>
      <c r="C36" s="35">
        <v>5.1509790923967999E-2</v>
      </c>
      <c r="D36" s="34">
        <v>2.2246621621621601</v>
      </c>
      <c r="E36" s="33">
        <v>5.3910352963648198E-2</v>
      </c>
      <c r="F36" s="34">
        <v>2.32016216216216</v>
      </c>
      <c r="G36" s="35">
        <v>6.1291216324726498E-2</v>
      </c>
      <c r="H36" s="34">
        <v>2.3071900826446301</v>
      </c>
      <c r="I36" s="34">
        <v>5.6878611761891698E-2</v>
      </c>
      <c r="J36" s="36">
        <v>2.2728203184230571</v>
      </c>
      <c r="K36" t="b">
        <v>0</v>
      </c>
      <c r="L36">
        <v>0</v>
      </c>
      <c r="M36">
        <v>0</v>
      </c>
      <c r="N36" t="s">
        <v>33</v>
      </c>
      <c r="O36" t="s">
        <v>33</v>
      </c>
      <c r="P36" t="s">
        <v>33</v>
      </c>
      <c r="Q36" s="22">
        <f t="shared" si="4"/>
        <v>3.6787755865370029</v>
      </c>
      <c r="R36" s="13">
        <f t="shared" si="5"/>
        <v>0.71465033413946366</v>
      </c>
      <c r="S36" s="22">
        <f t="shared" si="6"/>
        <v>4.5905538662374514</v>
      </c>
      <c r="T36" s="13">
        <f t="shared" si="7"/>
        <v>0.71351350868121854</v>
      </c>
      <c r="U36">
        <v>-7.7137079999999997E-3</v>
      </c>
      <c r="V36">
        <v>2.8062870000000002E-3</v>
      </c>
      <c r="W36">
        <v>6.0716880000000004E-3</v>
      </c>
      <c r="X36">
        <v>2.2248165860000002</v>
      </c>
      <c r="Y36">
        <v>5.7367970000000001E-3</v>
      </c>
      <c r="Z36" t="b">
        <v>1</v>
      </c>
      <c r="AA36" s="30">
        <v>5.0100000000000003E-6</v>
      </c>
      <c r="AB36">
        <v>8.3611959E-2</v>
      </c>
      <c r="AC36">
        <v>8.1213589999999999E-3</v>
      </c>
      <c r="AD36" s="30">
        <v>6.9100000000000006E-24</v>
      </c>
      <c r="AE36">
        <v>0.104335041</v>
      </c>
      <c r="AF36">
        <v>8.1084399999999997E-3</v>
      </c>
      <c r="AG36" s="30">
        <v>1.31E-35</v>
      </c>
      <c r="AH36" t="s">
        <v>76</v>
      </c>
    </row>
    <row r="37" spans="1:34" x14ac:dyDescent="0.25">
      <c r="A37" s="1" t="s">
        <v>51</v>
      </c>
      <c r="B37" s="31">
        <v>24.6489310344828</v>
      </c>
      <c r="C37" s="35">
        <v>1.0314091020112901</v>
      </c>
      <c r="D37" s="34">
        <v>25.8077702702703</v>
      </c>
      <c r="E37" s="33">
        <v>1.05936874132485</v>
      </c>
      <c r="F37" s="34">
        <v>26.323540540540499</v>
      </c>
      <c r="G37" s="35">
        <v>1.32377003493737</v>
      </c>
      <c r="H37" s="34">
        <v>26.511763085399402</v>
      </c>
      <c r="I37" s="34">
        <v>1.2297107772358999</v>
      </c>
      <c r="J37" s="36">
        <v>25.891410159211482</v>
      </c>
      <c r="K37" t="b">
        <v>0</v>
      </c>
      <c r="L37">
        <v>0</v>
      </c>
      <c r="M37">
        <v>0</v>
      </c>
      <c r="N37" t="s">
        <v>33</v>
      </c>
      <c r="O37" t="s">
        <v>33</v>
      </c>
      <c r="P37" t="s">
        <v>33</v>
      </c>
      <c r="Q37" s="22">
        <f t="shared" si="4"/>
        <v>2.7414607417490191</v>
      </c>
      <c r="R37" s="13">
        <f t="shared" si="5"/>
        <v>1.0309020727673215</v>
      </c>
      <c r="S37" s="22">
        <f t="shared" si="6"/>
        <v>6.4618368358927301</v>
      </c>
      <c r="T37" s="13">
        <f t="shared" si="7"/>
        <v>1.0287789207388311</v>
      </c>
      <c r="U37">
        <v>-1.1679284110000001</v>
      </c>
      <c r="V37">
        <v>7.8432059999999998E-2</v>
      </c>
      <c r="W37" s="30">
        <v>3.5300000000000004E-46</v>
      </c>
      <c r="X37">
        <v>25.813653429999999</v>
      </c>
      <c r="Y37">
        <v>9.4234990000000005E-2</v>
      </c>
      <c r="Z37" t="b">
        <v>1</v>
      </c>
      <c r="AA37" s="30">
        <v>1.11E-16</v>
      </c>
      <c r="AB37">
        <v>0.70980284500000002</v>
      </c>
      <c r="AC37">
        <v>0.13345754200000001</v>
      </c>
      <c r="AD37" s="30">
        <v>1.24E-7</v>
      </c>
      <c r="AE37">
        <v>1.673060679</v>
      </c>
      <c r="AF37">
        <v>0.133182685</v>
      </c>
      <c r="AG37" s="30">
        <v>4.12E-34</v>
      </c>
      <c r="AH37" t="s">
        <v>76</v>
      </c>
    </row>
    <row r="38" spans="1:34" x14ac:dyDescent="0.25">
      <c r="A38" s="1" t="s">
        <v>52</v>
      </c>
      <c r="B38" s="31">
        <v>46.304827586206898</v>
      </c>
      <c r="C38" s="35">
        <v>1.6092436717551899</v>
      </c>
      <c r="D38" s="34">
        <v>45.615878378378397</v>
      </c>
      <c r="E38" s="33">
        <v>1.83324790192265</v>
      </c>
      <c r="F38" s="34">
        <v>51.234324324324298</v>
      </c>
      <c r="G38" s="35">
        <v>2.39762420861739</v>
      </c>
      <c r="H38" s="34">
        <v>48.901377410468299</v>
      </c>
      <c r="I38" s="34">
        <v>2.4323835656011399</v>
      </c>
      <c r="J38" s="36">
        <v>48.247611827141789</v>
      </c>
      <c r="K38" t="b">
        <v>0</v>
      </c>
      <c r="L38">
        <v>0</v>
      </c>
      <c r="M38">
        <v>0</v>
      </c>
      <c r="N38" t="s">
        <v>33</v>
      </c>
      <c r="O38" t="s">
        <v>33</v>
      </c>
      <c r="P38" t="s">
        <v>33</v>
      </c>
      <c r="Q38" s="22">
        <f t="shared" si="4"/>
        <v>6.8005767679348672</v>
      </c>
      <c r="R38" s="13">
        <f t="shared" si="5"/>
        <v>0.97502724421970277</v>
      </c>
      <c r="S38" s="22">
        <f t="shared" si="6"/>
        <v>10.34662717998353</v>
      </c>
      <c r="T38" s="13">
        <f t="shared" si="7"/>
        <v>0.97188636337065848</v>
      </c>
      <c r="U38">
        <v>0.60974170100000002</v>
      </c>
      <c r="V38">
        <v>0.121384691</v>
      </c>
      <c r="W38" s="30">
        <v>5.8400000000000004E-7</v>
      </c>
      <c r="X38">
        <v>45.648425949999996</v>
      </c>
      <c r="Y38">
        <v>0.158315503</v>
      </c>
      <c r="Z38" t="b">
        <v>1</v>
      </c>
      <c r="AA38" s="30">
        <v>2.2200000000000001E-16</v>
      </c>
      <c r="AB38">
        <v>3.2811158809999998</v>
      </c>
      <c r="AC38">
        <v>0.23521368000000001</v>
      </c>
      <c r="AD38" s="30">
        <v>4.0099999999999998E-41</v>
      </c>
      <c r="AE38">
        <v>4.9920005190000003</v>
      </c>
      <c r="AF38">
        <v>0.23445598000000001</v>
      </c>
      <c r="AG38" s="30">
        <v>1.05E-85</v>
      </c>
      <c r="AH38" t="s">
        <v>76</v>
      </c>
    </row>
    <row r="39" spans="1:34" x14ac:dyDescent="0.25">
      <c r="A39" s="1" t="s">
        <v>53</v>
      </c>
      <c r="B39" s="31">
        <v>664.76103448275899</v>
      </c>
      <c r="C39" s="35">
        <v>69.249335117032402</v>
      </c>
      <c r="D39" s="34">
        <v>535.10304054054097</v>
      </c>
      <c r="E39" s="33">
        <v>68.447256627832203</v>
      </c>
      <c r="F39" s="34">
        <v>750.33162162162205</v>
      </c>
      <c r="G39" s="35">
        <v>125.629429906411</v>
      </c>
      <c r="H39" s="34">
        <v>592.60743801652904</v>
      </c>
      <c r="I39" s="34">
        <v>65.975277680090699</v>
      </c>
      <c r="J39" s="36">
        <v>639.81076573161465</v>
      </c>
      <c r="K39" t="b">
        <v>0</v>
      </c>
      <c r="L39" s="30">
        <v>3.9600000000000003E-14</v>
      </c>
      <c r="M39" s="30">
        <v>3.5639999999999998E-13</v>
      </c>
      <c r="N39" t="s">
        <v>33</v>
      </c>
      <c r="O39" t="s">
        <v>33</v>
      </c>
      <c r="P39" t="s">
        <v>33</v>
      </c>
      <c r="Q39" s="22">
        <f t="shared" si="4"/>
        <v>9.1712001943109165</v>
      </c>
      <c r="R39" s="13">
        <f t="shared" si="5"/>
        <v>3.1063492298810407</v>
      </c>
      <c r="S39" s="22">
        <f t="shared" si="6"/>
        <v>13.43658588828151</v>
      </c>
      <c r="T39" s="13">
        <f t="shared" si="7"/>
        <v>3.0965033011511665</v>
      </c>
      <c r="U39">
        <v>130.2649341</v>
      </c>
      <c r="V39">
        <v>4.8651727969999996</v>
      </c>
      <c r="W39" s="30">
        <v>1.9900000000000001E-124</v>
      </c>
      <c r="X39">
        <v>534.28381960000002</v>
      </c>
      <c r="Y39">
        <v>6.7045907319999998</v>
      </c>
      <c r="Z39" t="b">
        <v>1</v>
      </c>
      <c r="AA39">
        <v>1.0393170000000001E-3</v>
      </c>
      <c r="AB39">
        <v>58.67832619</v>
      </c>
      <c r="AC39">
        <v>9.9373783969999998</v>
      </c>
      <c r="AD39" s="30">
        <v>4.5800000000000003E-9</v>
      </c>
      <c r="AE39">
        <v>85.968723060000002</v>
      </c>
      <c r="AF39">
        <v>9.9058807410000007</v>
      </c>
      <c r="AG39" s="30">
        <v>1.27E-17</v>
      </c>
      <c r="AH39" t="s">
        <v>76</v>
      </c>
    </row>
    <row r="40" spans="1:34" x14ac:dyDescent="0.25">
      <c r="A40" s="1" t="s">
        <v>54</v>
      </c>
      <c r="B40" s="31">
        <v>205.37348275862101</v>
      </c>
      <c r="C40" s="35">
        <v>10.775841553438999</v>
      </c>
      <c r="D40" s="34">
        <v>206.46820945945899</v>
      </c>
      <c r="E40" s="33">
        <v>11.882601888078</v>
      </c>
      <c r="F40" s="34">
        <v>195.31399999999999</v>
      </c>
      <c r="G40" s="35">
        <v>12.6016242425386</v>
      </c>
      <c r="H40" s="34">
        <v>186.04600550964199</v>
      </c>
      <c r="I40" s="34">
        <v>13.1609394352246</v>
      </c>
      <c r="J40" s="36">
        <v>197.47822592873365</v>
      </c>
      <c r="K40" t="b">
        <v>1</v>
      </c>
      <c r="L40">
        <v>0</v>
      </c>
      <c r="M40">
        <v>0</v>
      </c>
      <c r="N40" t="s">
        <v>33</v>
      </c>
      <c r="O40" t="s">
        <v>33</v>
      </c>
      <c r="P40" t="s">
        <v>33</v>
      </c>
      <c r="Q40" s="22">
        <f t="shared" si="4"/>
        <v>-10.455091898309316</v>
      </c>
      <c r="R40" s="13">
        <f t="shared" si="5"/>
        <v>1.8945813516423826</v>
      </c>
      <c r="S40" s="22">
        <f t="shared" si="6"/>
        <v>-4.8062109249579805</v>
      </c>
      <c r="T40" s="13">
        <f t="shared" si="7"/>
        <v>1.8933974550436539</v>
      </c>
      <c r="U40">
        <v>-1.5082667489999999</v>
      </c>
      <c r="V40">
        <v>0.68568732300000002</v>
      </c>
      <c r="W40">
        <v>2.8020706999999999E-2</v>
      </c>
      <c r="X40">
        <v>206.37501649999999</v>
      </c>
      <c r="Y40">
        <v>1.3556218470000001</v>
      </c>
      <c r="Z40" t="b">
        <v>1</v>
      </c>
      <c r="AA40">
        <v>0</v>
      </c>
      <c r="AB40">
        <v>-20.646529999999998</v>
      </c>
      <c r="AC40">
        <v>1.870692821</v>
      </c>
      <c r="AD40" s="30">
        <v>4.7099999999999999E-27</v>
      </c>
      <c r="AE40">
        <v>-9.4912200690000006</v>
      </c>
      <c r="AF40">
        <v>1.8695238519999999</v>
      </c>
      <c r="AG40" s="30">
        <v>4.4400000000000001E-7</v>
      </c>
      <c r="AH40" t="s">
        <v>79</v>
      </c>
    </row>
    <row r="41" spans="1:34" x14ac:dyDescent="0.25">
      <c r="A41" s="1" t="s">
        <v>55</v>
      </c>
      <c r="B41" s="31">
        <v>133.751034482759</v>
      </c>
      <c r="C41" s="35">
        <v>32.7792545949128</v>
      </c>
      <c r="D41" s="34">
        <v>121.50844594594599</v>
      </c>
      <c r="E41" s="33">
        <v>27.372926677008198</v>
      </c>
      <c r="F41" s="34">
        <v>172.326486486486</v>
      </c>
      <c r="G41" s="35">
        <v>33.388120034489603</v>
      </c>
      <c r="H41" s="34">
        <v>193.433333333333</v>
      </c>
      <c r="I41" s="34">
        <v>43.210510879419203</v>
      </c>
      <c r="J41" s="36">
        <v>158.24973464746012</v>
      </c>
      <c r="K41" t="b">
        <v>0</v>
      </c>
      <c r="L41">
        <v>0</v>
      </c>
      <c r="M41">
        <v>0</v>
      </c>
      <c r="N41" t="s">
        <v>33</v>
      </c>
      <c r="O41" t="s">
        <v>33</v>
      </c>
      <c r="P41" t="s">
        <v>33</v>
      </c>
      <c r="Q41" s="22">
        <f t="shared" si="4"/>
        <v>45.870758476602013</v>
      </c>
      <c r="R41" s="13">
        <f t="shared" si="5"/>
        <v>5.1226900986971797</v>
      </c>
      <c r="S41" s="22">
        <f t="shared" si="6"/>
        <v>24.367350748425977</v>
      </c>
      <c r="T41" s="13">
        <f t="shared" si="7"/>
        <v>5.1099467635851648</v>
      </c>
      <c r="U41">
        <v>12.15944307</v>
      </c>
      <c r="V41">
        <v>2.1562687829999998</v>
      </c>
      <c r="W41" s="30">
        <v>2.1299999999999999E-8</v>
      </c>
      <c r="X41">
        <v>122.02825470000001</v>
      </c>
      <c r="Y41">
        <v>2.8126259650000001</v>
      </c>
      <c r="Z41" t="b">
        <v>1</v>
      </c>
      <c r="AA41">
        <v>0</v>
      </c>
      <c r="AB41">
        <v>72.590353570000005</v>
      </c>
      <c r="AC41">
        <v>4.0533217439999998</v>
      </c>
      <c r="AD41" s="30">
        <v>8.2199999999999994E-64</v>
      </c>
      <c r="AE41">
        <v>38.561267899999997</v>
      </c>
      <c r="AF41">
        <v>4.0432385970000002</v>
      </c>
      <c r="AG41" s="30">
        <v>7.7399999999999994E-21</v>
      </c>
      <c r="AH41" t="s">
        <v>79</v>
      </c>
    </row>
    <row r="42" spans="1:34" x14ac:dyDescent="0.25">
      <c r="A42" s="1" t="s">
        <v>56</v>
      </c>
      <c r="B42" s="31">
        <v>0.35121379310344802</v>
      </c>
      <c r="C42" s="35">
        <v>0.120488118336635</v>
      </c>
      <c r="D42" s="34">
        <v>0.340277027027027</v>
      </c>
      <c r="E42" s="33">
        <v>0.118049160741656</v>
      </c>
      <c r="F42" s="34">
        <v>0.465689189189189</v>
      </c>
      <c r="G42" s="35">
        <v>0.142205405627159</v>
      </c>
      <c r="H42" s="34">
        <v>0.49794765840220401</v>
      </c>
      <c r="I42" s="34">
        <v>0.15151702496749</v>
      </c>
      <c r="J42" s="36">
        <v>0.42125398028809724</v>
      </c>
      <c r="K42" t="b">
        <v>0</v>
      </c>
      <c r="L42">
        <v>0</v>
      </c>
      <c r="M42">
        <v>0</v>
      </c>
      <c r="N42" t="s">
        <v>33</v>
      </c>
      <c r="O42" t="s">
        <v>33</v>
      </c>
      <c r="P42" t="s">
        <v>33</v>
      </c>
      <c r="Q42" s="22">
        <f t="shared" si="4"/>
        <v>38.07902109086195</v>
      </c>
      <c r="R42" s="13">
        <f t="shared" si="5"/>
        <v>7.7920654844735884</v>
      </c>
      <c r="S42" s="22">
        <f t="shared" si="6"/>
        <v>26.700605160591312</v>
      </c>
      <c r="T42" s="13">
        <f t="shared" si="7"/>
        <v>7.7741565735718083</v>
      </c>
      <c r="U42">
        <v>1.2125294E-2</v>
      </c>
      <c r="V42">
        <v>8.1007690000000007E-3</v>
      </c>
      <c r="W42">
        <v>0.134703832</v>
      </c>
      <c r="X42">
        <v>0.340522198</v>
      </c>
      <c r="Y42">
        <v>1.1450188E-2</v>
      </c>
      <c r="Z42" t="b">
        <v>1</v>
      </c>
      <c r="AA42">
        <v>1.45864E-4</v>
      </c>
      <c r="AB42">
        <v>0.16040939200000001</v>
      </c>
      <c r="AC42">
        <v>1.6412192999999999E-2</v>
      </c>
      <c r="AD42" s="30">
        <v>9.0799999999999992E-22</v>
      </c>
      <c r="AE42">
        <v>0.112477362</v>
      </c>
      <c r="AF42">
        <v>1.6374472000000001E-2</v>
      </c>
      <c r="AG42" s="30">
        <v>1.0299999999999999E-11</v>
      </c>
      <c r="AH42" t="s">
        <v>79</v>
      </c>
    </row>
    <row r="43" spans="1:34" x14ac:dyDescent="0.25">
      <c r="A43" s="1" t="s">
        <v>57</v>
      </c>
      <c r="B43" s="31">
        <v>0.49144827586206902</v>
      </c>
      <c r="C43" s="35">
        <v>9.5934517101049305E-2</v>
      </c>
      <c r="D43" s="34">
        <v>0.46662162162162202</v>
      </c>
      <c r="E43" s="33">
        <v>9.9371271325363705E-2</v>
      </c>
      <c r="F43" s="34">
        <v>1.9452972972972999</v>
      </c>
      <c r="G43" s="35">
        <v>0.481861277525579</v>
      </c>
      <c r="H43" s="34">
        <v>1.15545454545455</v>
      </c>
      <c r="I43" s="34">
        <v>0.36507245931799098</v>
      </c>
      <c r="J43" s="36">
        <v>1.0764442759666404</v>
      </c>
      <c r="K43" t="b">
        <v>0</v>
      </c>
      <c r="L43">
        <v>0</v>
      </c>
      <c r="M43">
        <v>0</v>
      </c>
      <c r="N43" t="s">
        <v>33</v>
      </c>
      <c r="O43" t="s">
        <v>33</v>
      </c>
      <c r="P43" t="s">
        <v>33</v>
      </c>
      <c r="Q43" s="22">
        <f t="shared" si="4"/>
        <v>63.849169933372366</v>
      </c>
      <c r="R43" s="13">
        <f t="shared" si="5"/>
        <v>5.3282055820767322</v>
      </c>
      <c r="S43" s="22">
        <f t="shared" si="6"/>
        <v>135.01874834113957</v>
      </c>
      <c r="T43" s="13">
        <f t="shared" si="7"/>
        <v>5.2892324545896399</v>
      </c>
      <c r="U43">
        <v>2.7445056999999998E-2</v>
      </c>
      <c r="V43">
        <v>6.5926279999999997E-3</v>
      </c>
      <c r="W43" s="30">
        <v>3.3599999999999997E-5</v>
      </c>
      <c r="X43">
        <v>0.46518870499999998</v>
      </c>
      <c r="Y43">
        <v>1.4472282E-2</v>
      </c>
      <c r="Z43" t="b">
        <v>1</v>
      </c>
      <c r="AA43">
        <v>0</v>
      </c>
      <c r="AB43">
        <v>0.687300735</v>
      </c>
      <c r="AC43">
        <v>2.8677582E-2</v>
      </c>
      <c r="AD43" s="30">
        <v>3.3500000000000001E-104</v>
      </c>
      <c r="AE43">
        <v>1.453401588</v>
      </c>
      <c r="AF43">
        <v>2.8467820000000001E-2</v>
      </c>
      <c r="AG43" s="30">
        <v>3.29E-304</v>
      </c>
      <c r="AH43" t="s">
        <v>76</v>
      </c>
    </row>
    <row r="44" spans="1:34" x14ac:dyDescent="0.25">
      <c r="A44" s="1" t="s">
        <v>58</v>
      </c>
      <c r="B44" s="31">
        <v>2.00948275862069</v>
      </c>
      <c r="C44" s="35">
        <v>0.28651722300564902</v>
      </c>
      <c r="D44" s="34">
        <v>1.5633783783783799</v>
      </c>
      <c r="E44" s="33">
        <v>0.27688228926240799</v>
      </c>
      <c r="F44" s="34">
        <v>4.0098918918918898</v>
      </c>
      <c r="G44" s="35">
        <v>0.35615149967392901</v>
      </c>
      <c r="H44" s="34">
        <v>2.9419559228650098</v>
      </c>
      <c r="I44" s="34">
        <v>0.43963480353900403</v>
      </c>
      <c r="J44" s="36">
        <v>2.7271417740712631</v>
      </c>
      <c r="K44" t="b">
        <v>0</v>
      </c>
      <c r="L44">
        <v>0</v>
      </c>
      <c r="M44">
        <v>0</v>
      </c>
      <c r="N44" t="s">
        <v>33</v>
      </c>
      <c r="O44" t="s">
        <v>33</v>
      </c>
      <c r="P44" t="s">
        <v>33</v>
      </c>
      <c r="Q44" s="22">
        <f t="shared" si="4"/>
        <v>50.52937093706047</v>
      </c>
      <c r="R44" s="13">
        <f t="shared" si="5"/>
        <v>2.7335431809513251</v>
      </c>
      <c r="S44" s="22">
        <f t="shared" si="6"/>
        <v>73.381212191710077</v>
      </c>
      <c r="T44" s="13">
        <f t="shared" si="7"/>
        <v>2.7235754556726279</v>
      </c>
      <c r="U44">
        <v>0.44456506200000001</v>
      </c>
      <c r="V44">
        <v>1.9611521E-2</v>
      </c>
      <c r="W44" s="30">
        <v>4.0799999999999998E-95</v>
      </c>
      <c r="X44">
        <v>1.5643523800000001</v>
      </c>
      <c r="Y44">
        <v>2.4561731E-2</v>
      </c>
      <c r="Z44" t="b">
        <v>1</v>
      </c>
      <c r="AA44">
        <v>0</v>
      </c>
      <c r="AB44">
        <v>1.378007583</v>
      </c>
      <c r="AC44">
        <v>3.7273799000000003E-2</v>
      </c>
      <c r="AD44" s="30">
        <v>6.8100000000000005E-201</v>
      </c>
      <c r="AE44">
        <v>2.0012096920000002</v>
      </c>
      <c r="AF44">
        <v>3.7137881999999997E-2</v>
      </c>
      <c r="AG44">
        <v>0</v>
      </c>
      <c r="AH44" t="s">
        <v>76</v>
      </c>
    </row>
    <row r="45" spans="1:34" x14ac:dyDescent="0.25">
      <c r="A45" s="1" t="s">
        <v>59</v>
      </c>
      <c r="B45" s="31">
        <v>2.8542413793103401</v>
      </c>
      <c r="C45" s="35">
        <v>0.37053353052560001</v>
      </c>
      <c r="D45" s="34">
        <v>2.3332770270270302</v>
      </c>
      <c r="E45" s="33">
        <v>0.36463365076068299</v>
      </c>
      <c r="F45" s="34">
        <v>6.6578108108108101</v>
      </c>
      <c r="G45" s="35">
        <v>0.90591211840800201</v>
      </c>
      <c r="H45" s="34">
        <v>4.4899724517906296</v>
      </c>
      <c r="I45" s="34">
        <v>0.87048646418073194</v>
      </c>
      <c r="J45" s="36">
        <v>4.254457922668692</v>
      </c>
      <c r="K45" t="b">
        <v>0</v>
      </c>
      <c r="L45">
        <v>0</v>
      </c>
      <c r="M45">
        <v>0</v>
      </c>
      <c r="N45" t="s">
        <v>33</v>
      </c>
      <c r="O45" t="s">
        <v>33</v>
      </c>
      <c r="P45" t="s">
        <v>33</v>
      </c>
      <c r="Q45" s="22">
        <f t="shared" si="4"/>
        <v>50.644431915040677</v>
      </c>
      <c r="R45" s="13">
        <f t="shared" si="5"/>
        <v>2.8814725219588579</v>
      </c>
      <c r="S45" s="22">
        <f t="shared" si="6"/>
        <v>89.388770041342624</v>
      </c>
      <c r="T45" s="13">
        <f t="shared" si="7"/>
        <v>2.8638668947881429</v>
      </c>
      <c r="U45">
        <v>0.52349675600000001</v>
      </c>
      <c r="V45">
        <v>2.8337662999999999E-2</v>
      </c>
      <c r="W45" s="30">
        <v>2.5199999999999999E-67</v>
      </c>
      <c r="X45">
        <v>2.3323285440000001</v>
      </c>
      <c r="Y45">
        <v>3.3224233999999998E-2</v>
      </c>
      <c r="Z45" t="b">
        <v>1</v>
      </c>
      <c r="AA45">
        <v>0</v>
      </c>
      <c r="AB45">
        <v>2.1546460459999999</v>
      </c>
      <c r="AC45">
        <v>6.1295518E-2</v>
      </c>
      <c r="AD45" s="30">
        <v>3.73E-187</v>
      </c>
      <c r="AE45">
        <v>3.8030076089999998</v>
      </c>
      <c r="AF45">
        <v>6.0921006E-2</v>
      </c>
      <c r="AG45">
        <v>0</v>
      </c>
      <c r="AH45" t="s">
        <v>76</v>
      </c>
    </row>
    <row r="46" spans="1:34" x14ac:dyDescent="0.25">
      <c r="A46" s="1" t="s">
        <v>60</v>
      </c>
      <c r="B46" s="31">
        <v>1.2436551724137901</v>
      </c>
      <c r="C46" s="35">
        <v>0.34581194520106101</v>
      </c>
      <c r="D46" s="34">
        <v>0.85962837837837802</v>
      </c>
      <c r="E46" s="33">
        <v>0.37750949756431301</v>
      </c>
      <c r="F46" s="34">
        <v>0.83578378378378404</v>
      </c>
      <c r="G46" s="35">
        <v>0.25004293779075598</v>
      </c>
      <c r="H46" s="34">
        <v>0.71782369146005498</v>
      </c>
      <c r="I46" s="34">
        <v>0.246200860796736</v>
      </c>
      <c r="J46" s="36">
        <v>0.89834723275208361</v>
      </c>
      <c r="K46" t="b">
        <v>0</v>
      </c>
      <c r="L46">
        <v>0</v>
      </c>
      <c r="M46">
        <v>0</v>
      </c>
      <c r="N46" t="s">
        <v>33</v>
      </c>
      <c r="O46" t="s">
        <v>33</v>
      </c>
      <c r="P46" t="s">
        <v>33</v>
      </c>
      <c r="Q46" s="22">
        <f t="shared" si="4"/>
        <v>-15.946103441666972</v>
      </c>
      <c r="R46" s="13">
        <f t="shared" si="5"/>
        <v>7.2403865263477822</v>
      </c>
      <c r="S46" s="22">
        <f t="shared" si="6"/>
        <v>-45.364136955321946</v>
      </c>
      <c r="T46" s="13">
        <f t="shared" si="7"/>
        <v>7.2521093876379954</v>
      </c>
      <c r="U46">
        <v>0.38239980000000001</v>
      </c>
      <c r="V46">
        <v>2.8896404000000001E-2</v>
      </c>
      <c r="W46" s="30">
        <v>1.95E-37</v>
      </c>
      <c r="X46">
        <v>0.86125709800000005</v>
      </c>
      <c r="Y46">
        <v>2.6088710000000001E-2</v>
      </c>
      <c r="Z46" t="b">
        <v>1</v>
      </c>
      <c r="AA46" s="30">
        <v>2.89E-15</v>
      </c>
      <c r="AB46">
        <v>-0.14325137900000001</v>
      </c>
      <c r="AC46">
        <v>3.2521906000000003E-2</v>
      </c>
      <c r="AD46" s="30">
        <v>1.15E-5</v>
      </c>
      <c r="AE46">
        <v>-0.40752746899999998</v>
      </c>
      <c r="AF46">
        <v>3.2574562000000001E-2</v>
      </c>
      <c r="AG46" s="30">
        <v>7.3300000000000002E-34</v>
      </c>
      <c r="AH46" t="s">
        <v>76</v>
      </c>
    </row>
    <row r="47" spans="1:34" x14ac:dyDescent="0.25">
      <c r="A47" s="1" t="s">
        <v>61</v>
      </c>
      <c r="B47" s="31">
        <v>108.058620689655</v>
      </c>
      <c r="C47" s="35">
        <v>1.78219126453271</v>
      </c>
      <c r="D47" s="34">
        <v>110.034459459459</v>
      </c>
      <c r="E47" s="33">
        <v>1.8917739083687499</v>
      </c>
      <c r="F47" s="34">
        <v>105.890810810811</v>
      </c>
      <c r="G47" s="35">
        <v>1.7693328223364799</v>
      </c>
      <c r="H47" s="34">
        <v>107.05399449035799</v>
      </c>
      <c r="I47" s="34">
        <v>2.0123113534925401</v>
      </c>
      <c r="J47" s="36">
        <v>107.61743745261555</v>
      </c>
      <c r="K47" t="b">
        <v>1</v>
      </c>
      <c r="L47">
        <v>0</v>
      </c>
      <c r="M47">
        <v>0</v>
      </c>
      <c r="N47" t="s">
        <v>33</v>
      </c>
      <c r="O47" t="s">
        <v>33</v>
      </c>
      <c r="P47" t="s">
        <v>33</v>
      </c>
      <c r="Q47" s="22">
        <f t="shared" si="4"/>
        <v>-2.7565849226861516</v>
      </c>
      <c r="R47" s="13">
        <f t="shared" si="5"/>
        <v>0.48433151386781331</v>
      </c>
      <c r="S47" s="22">
        <f t="shared" si="6"/>
        <v>-2.0384484298521861</v>
      </c>
      <c r="T47" s="13">
        <f t="shared" si="7"/>
        <v>0.48389496937175358</v>
      </c>
      <c r="U47">
        <v>-1.958926985</v>
      </c>
      <c r="V47">
        <v>0.121178273</v>
      </c>
      <c r="W47" s="30">
        <v>2.2400000000000002E-53</v>
      </c>
      <c r="X47">
        <v>110.0267839</v>
      </c>
      <c r="Y47">
        <v>0.18907112600000001</v>
      </c>
      <c r="Z47" t="b">
        <v>1</v>
      </c>
      <c r="AA47" s="30">
        <v>2.3199999999999998E-6</v>
      </c>
      <c r="AB47">
        <v>-2.9665660549999999</v>
      </c>
      <c r="AC47">
        <v>0.26061258199999998</v>
      </c>
      <c r="AD47" s="30">
        <v>1.3599999999999999E-28</v>
      </c>
      <c r="AE47">
        <v>-2.193725964</v>
      </c>
      <c r="AF47">
        <v>0.26037768300000003</v>
      </c>
      <c r="AG47" s="30">
        <v>1.01E-16</v>
      </c>
      <c r="AH47" t="s">
        <v>79</v>
      </c>
    </row>
    <row r="48" spans="1:34" x14ac:dyDescent="0.25">
      <c r="A48" s="1" t="s">
        <v>62</v>
      </c>
      <c r="B48" s="31">
        <v>4.2248275862069002</v>
      </c>
      <c r="C48" s="35">
        <v>0.41528429158226499</v>
      </c>
      <c r="D48" s="34">
        <v>3.9233108108108099</v>
      </c>
      <c r="E48" s="33">
        <v>0.33328948787831197</v>
      </c>
      <c r="F48" s="34">
        <v>4.4662162162162202</v>
      </c>
      <c r="G48" s="35">
        <v>0.46237194140912802</v>
      </c>
      <c r="H48" s="34">
        <v>4.0650137741046803</v>
      </c>
      <c r="I48" s="34">
        <v>0.40700250087849799</v>
      </c>
      <c r="J48" s="36">
        <v>4.180894617134193</v>
      </c>
      <c r="K48" t="b">
        <v>0</v>
      </c>
      <c r="L48" s="30">
        <v>6.7800000000000003E-6</v>
      </c>
      <c r="M48" s="30">
        <v>1.3560000000000001E-5</v>
      </c>
      <c r="N48" t="s">
        <v>33</v>
      </c>
      <c r="O48" t="s">
        <v>33</v>
      </c>
      <c r="P48" t="s">
        <v>33</v>
      </c>
      <c r="Q48" s="22">
        <f t="shared" si="4"/>
        <v>3.4325358599535769</v>
      </c>
      <c r="R48" s="13">
        <f t="shared" si="5"/>
        <v>2.3107003368150001</v>
      </c>
      <c r="S48" s="22">
        <f t="shared" si="6"/>
        <v>5.7522267606172708</v>
      </c>
      <c r="T48" s="13">
        <f t="shared" si="7"/>
        <v>2.306800549450549</v>
      </c>
      <c r="U48">
        <v>0.300721497</v>
      </c>
      <c r="V48">
        <v>2.7953842999999999E-2</v>
      </c>
      <c r="W48" s="30">
        <v>7.6800000000000001E-26</v>
      </c>
      <c r="X48">
        <v>3.9261449320000001</v>
      </c>
      <c r="Y48">
        <v>3.4541387E-2</v>
      </c>
      <c r="Z48" t="b">
        <v>1</v>
      </c>
      <c r="AA48">
        <v>1.4156735E-2</v>
      </c>
      <c r="AB48">
        <v>0.14351070699999999</v>
      </c>
      <c r="AC48">
        <v>4.8303973E-2</v>
      </c>
      <c r="AD48">
        <v>3.0269519999999999E-3</v>
      </c>
      <c r="AE48">
        <v>0.24049453900000001</v>
      </c>
      <c r="AF48">
        <v>4.822245E-2</v>
      </c>
      <c r="AG48" s="30">
        <v>7.0200000000000001E-7</v>
      </c>
      <c r="AH48" t="s">
        <v>76</v>
      </c>
    </row>
    <row r="49" spans="1:34" x14ac:dyDescent="0.25">
      <c r="A49" s="1" t="s">
        <v>63</v>
      </c>
      <c r="B49" s="31">
        <v>146.44448275862101</v>
      </c>
      <c r="C49" s="35">
        <v>1.94411201602263</v>
      </c>
      <c r="D49" s="34">
        <v>145.877027027027</v>
      </c>
      <c r="E49" s="33">
        <v>1.8883799744968199</v>
      </c>
      <c r="F49" s="34">
        <v>143.05783783783801</v>
      </c>
      <c r="G49" s="35">
        <v>2.0603511358262399</v>
      </c>
      <c r="H49" s="34">
        <v>142.97520661157</v>
      </c>
      <c r="I49" s="34">
        <v>2.1852069572797901</v>
      </c>
      <c r="J49" s="36">
        <v>144.41235784685381</v>
      </c>
      <c r="K49" t="b">
        <v>0</v>
      </c>
      <c r="L49">
        <v>0</v>
      </c>
      <c r="M49">
        <v>0</v>
      </c>
      <c r="N49" t="s">
        <v>33</v>
      </c>
      <c r="O49" t="s">
        <v>33</v>
      </c>
      <c r="P49" t="s">
        <v>33</v>
      </c>
      <c r="Q49" s="22">
        <f t="shared" si="4"/>
        <v>-1.9298016475538871</v>
      </c>
      <c r="R49" s="13">
        <f t="shared" si="5"/>
        <v>0.38571038261884816</v>
      </c>
      <c r="S49" s="22">
        <f t="shared" si="6"/>
        <v>-2.3514650779410298</v>
      </c>
      <c r="T49" s="13">
        <f t="shared" si="7"/>
        <v>0.38518469215071999</v>
      </c>
      <c r="U49">
        <v>0.59298042399999995</v>
      </c>
      <c r="V49">
        <v>0.12178898000000001</v>
      </c>
      <c r="W49" s="30">
        <v>1.2699999999999999E-6</v>
      </c>
      <c r="X49">
        <v>145.84850230000001</v>
      </c>
      <c r="Y49">
        <v>0.199198866</v>
      </c>
      <c r="Z49" t="b">
        <v>1</v>
      </c>
      <c r="AA49">
        <v>5.4483600000000004E-4</v>
      </c>
      <c r="AB49">
        <v>-2.786872061</v>
      </c>
      <c r="AC49">
        <v>0.27850672900000001</v>
      </c>
      <c r="AD49" s="30">
        <v>1.0600000000000001E-22</v>
      </c>
      <c r="AE49">
        <v>-3.395806163</v>
      </c>
      <c r="AF49">
        <v>0.27812714799999999</v>
      </c>
      <c r="AG49" s="30">
        <v>2.04E-32</v>
      </c>
      <c r="AH49" t="s">
        <v>76</v>
      </c>
    </row>
  </sheetData>
  <mergeCells count="6">
    <mergeCell ref="B1:E1"/>
    <mergeCell ref="F1:I1"/>
    <mergeCell ref="B2:C2"/>
    <mergeCell ref="D2:E2"/>
    <mergeCell ref="F2:G2"/>
    <mergeCell ref="H2:I2"/>
  </mergeCells>
  <pageMargins left="0.7" right="0.7" top="0.75" bottom="0.75" header="0.3" footer="0.3"/>
  <pageSetup paperSize="8" scale="28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K49"/>
  <sheetViews>
    <sheetView zoomScaleNormal="100" workbookViewId="0">
      <selection activeCell="A12" sqref="A12"/>
    </sheetView>
  </sheetViews>
  <sheetFormatPr defaultRowHeight="15" x14ac:dyDescent="0.25"/>
  <cols>
    <col min="1" max="1" width="39.28515625" style="2" customWidth="1"/>
    <col min="2" max="2" width="9.28515625" style="2" customWidth="1"/>
    <col min="3" max="3" width="9.140625" style="2" customWidth="1"/>
    <col min="4" max="9" width="9.28515625" style="2" customWidth="1"/>
    <col min="10" max="10" width="16.140625" style="2" customWidth="1"/>
    <col min="11" max="11" width="33" style="2" customWidth="1"/>
    <col min="12" max="12" width="23.85546875" style="2" customWidth="1"/>
    <col min="13" max="13" width="27.7109375" style="2" customWidth="1"/>
    <col min="14" max="14" width="19.85546875" style="2" customWidth="1"/>
    <col min="15" max="15" width="25.85546875" style="2" customWidth="1"/>
    <col min="16" max="16" width="10.140625" style="2" customWidth="1"/>
    <col min="17" max="17" width="32.85546875" style="2" bestFit="1" customWidth="1"/>
    <col min="18" max="18" width="35.28515625" style="2" customWidth="1"/>
    <col min="19" max="19" width="31" style="2" bestFit="1" customWidth="1"/>
    <col min="20" max="20" width="33.28515625" style="2" bestFit="1" customWidth="1"/>
    <col min="21" max="23" width="10.140625" style="2" customWidth="1"/>
    <col min="24" max="25" width="11.42578125" style="2" customWidth="1"/>
    <col min="26" max="30" width="13.7109375" style="2" customWidth="1"/>
    <col min="31" max="36" width="16.85546875" style="2" customWidth="1"/>
    <col min="37" max="37" width="60" style="2" bestFit="1" customWidth="1"/>
    <col min="38" max="16384" width="9.140625" style="2"/>
  </cols>
  <sheetData>
    <row r="1" spans="1:37" ht="15.75" x14ac:dyDescent="0.25">
      <c r="A1" s="1"/>
      <c r="B1" s="39" t="s">
        <v>0</v>
      </c>
      <c r="C1" s="39"/>
      <c r="D1" s="39"/>
      <c r="E1" s="40"/>
      <c r="F1" s="41" t="s">
        <v>1</v>
      </c>
      <c r="G1" s="39"/>
      <c r="H1" s="39"/>
      <c r="I1" s="40"/>
      <c r="J1" s="26"/>
      <c r="Q1" s="23"/>
      <c r="S1" s="23"/>
    </row>
    <row r="2" spans="1:37" ht="15.75" x14ac:dyDescent="0.25">
      <c r="A2" s="1"/>
      <c r="B2" s="42" t="s">
        <v>2</v>
      </c>
      <c r="C2" s="43"/>
      <c r="D2" s="42" t="s">
        <v>3</v>
      </c>
      <c r="E2" s="44"/>
      <c r="F2" s="45" t="s">
        <v>2</v>
      </c>
      <c r="G2" s="42"/>
      <c r="H2" s="46" t="s">
        <v>3</v>
      </c>
      <c r="I2" s="44"/>
      <c r="J2" s="27"/>
      <c r="Q2" s="24"/>
      <c r="S2" s="24"/>
    </row>
    <row r="3" spans="1:37" ht="16.5" thickBot="1" x14ac:dyDescent="0.3">
      <c r="A3" s="3"/>
      <c r="B3" s="4" t="s">
        <v>4</v>
      </c>
      <c r="C3" s="5" t="s">
        <v>5</v>
      </c>
      <c r="D3" s="4" t="s">
        <v>4</v>
      </c>
      <c r="E3" s="6" t="s">
        <v>5</v>
      </c>
      <c r="F3" s="4" t="s">
        <v>4</v>
      </c>
      <c r="G3" s="5" t="s">
        <v>5</v>
      </c>
      <c r="H3" s="4" t="s">
        <v>4</v>
      </c>
      <c r="I3" s="6" t="s">
        <v>5</v>
      </c>
      <c r="J3" s="29" t="s">
        <v>73</v>
      </c>
      <c r="K3" s="7" t="s">
        <v>6</v>
      </c>
      <c r="L3" s="7" t="s">
        <v>7</v>
      </c>
      <c r="M3" s="8" t="s">
        <v>8</v>
      </c>
      <c r="N3" s="7" t="s">
        <v>9</v>
      </c>
      <c r="O3" s="7" t="s">
        <v>10</v>
      </c>
      <c r="P3" s="7" t="s">
        <v>11</v>
      </c>
      <c r="Q3" s="8" t="s">
        <v>74</v>
      </c>
      <c r="R3" s="21" t="s">
        <v>12</v>
      </c>
      <c r="S3" s="8" t="s">
        <v>75</v>
      </c>
      <c r="T3" s="21" t="s">
        <v>13</v>
      </c>
      <c r="U3" s="7" t="s">
        <v>14</v>
      </c>
      <c r="V3" s="7" t="s">
        <v>15</v>
      </c>
      <c r="W3" s="7" t="s">
        <v>16</v>
      </c>
      <c r="X3" s="7" t="s">
        <v>17</v>
      </c>
      <c r="Y3" s="7" t="s">
        <v>18</v>
      </c>
      <c r="Z3" s="7" t="s">
        <v>19</v>
      </c>
      <c r="AA3" s="7" t="s">
        <v>20</v>
      </c>
      <c r="AB3" s="7" t="s">
        <v>21</v>
      </c>
      <c r="AC3" s="7" t="s">
        <v>22</v>
      </c>
      <c r="AD3" s="7" t="s">
        <v>23</v>
      </c>
      <c r="AE3" s="7" t="s">
        <v>24</v>
      </c>
      <c r="AF3" s="7" t="s">
        <v>25</v>
      </c>
      <c r="AG3" s="7" t="s">
        <v>26</v>
      </c>
      <c r="AH3" s="7" t="s">
        <v>27</v>
      </c>
      <c r="AI3" s="7" t="s">
        <v>28</v>
      </c>
      <c r="AJ3" s="7" t="s">
        <v>29</v>
      </c>
      <c r="AK3" s="7" t="s">
        <v>30</v>
      </c>
    </row>
    <row r="4" spans="1:37" ht="15.75" x14ac:dyDescent="0.25">
      <c r="A4" s="9" t="s">
        <v>31</v>
      </c>
      <c r="B4" s="10"/>
      <c r="C4" s="11"/>
      <c r="D4" s="10"/>
      <c r="E4" s="12"/>
      <c r="F4" s="10"/>
      <c r="G4" s="11"/>
      <c r="H4" s="10"/>
      <c r="I4" s="12"/>
      <c r="J4" s="28"/>
      <c r="Q4" s="10"/>
      <c r="S4" s="10"/>
    </row>
    <row r="5" spans="1:37" x14ac:dyDescent="0.25">
      <c r="A5" s="1" t="s">
        <v>32</v>
      </c>
      <c r="B5" s="31">
        <v>27.537931034482799</v>
      </c>
      <c r="C5" s="31">
        <v>2.9006041362255699</v>
      </c>
      <c r="D5" s="32">
        <v>22.2307432432432</v>
      </c>
      <c r="E5" s="33">
        <v>2.6219867202125799</v>
      </c>
      <c r="F5" s="34">
        <v>36.326486486486502</v>
      </c>
      <c r="G5" s="35">
        <v>3.2315603354593101</v>
      </c>
      <c r="H5" s="34">
        <v>30.0261707988981</v>
      </c>
      <c r="I5" s="33">
        <v>3.2002164021314101</v>
      </c>
      <c r="J5" s="36">
        <v>29.49704321455647</v>
      </c>
      <c r="K5" t="b">
        <v>0</v>
      </c>
      <c r="L5">
        <v>0</v>
      </c>
      <c r="M5">
        <v>0</v>
      </c>
      <c r="N5" t="s">
        <v>33</v>
      </c>
      <c r="O5" t="s">
        <v>33</v>
      </c>
      <c r="P5" t="s">
        <v>33</v>
      </c>
      <c r="Q5" s="22">
        <f>(AE5/J5)*100</f>
        <v>26.285975586101085</v>
      </c>
      <c r="R5" s="13">
        <f>(AF5*2/J5)*100</f>
        <v>2.1220631554389238</v>
      </c>
      <c r="S5" s="22">
        <f>(AH5/J5)*100</f>
        <v>29.600071130828713</v>
      </c>
      <c r="T5" s="13">
        <f>(AI5*2/J5)*100</f>
        <v>2.1179928017045957</v>
      </c>
      <c r="U5">
        <v>5.3193370040000003</v>
      </c>
      <c r="V5">
        <v>0.21545154999999999</v>
      </c>
      <c r="W5" s="30">
        <v>2.44E-109</v>
      </c>
      <c r="X5" t="s">
        <v>33</v>
      </c>
      <c r="Y5" t="s">
        <v>33</v>
      </c>
      <c r="Z5" t="s">
        <v>33</v>
      </c>
      <c r="AA5">
        <v>22.255791989999999</v>
      </c>
      <c r="AB5">
        <v>0.222083587</v>
      </c>
      <c r="AC5" t="b">
        <v>1</v>
      </c>
      <c r="AD5">
        <v>1.4673240000000001E-3</v>
      </c>
      <c r="AE5">
        <v>7.753585578</v>
      </c>
      <c r="AF5">
        <v>0.312972943</v>
      </c>
      <c r="AG5" s="30">
        <v>6.04E-110</v>
      </c>
      <c r="AH5">
        <v>8.7311457729999997</v>
      </c>
      <c r="AI5">
        <v>0.31237262599999999</v>
      </c>
      <c r="AJ5" s="30">
        <v>4.4900000000000003E-133</v>
      </c>
      <c r="AK5" t="s">
        <v>76</v>
      </c>
    </row>
    <row r="6" spans="1:37" x14ac:dyDescent="0.25">
      <c r="A6" s="1" t="s">
        <v>35</v>
      </c>
      <c r="B6" s="31">
        <v>5.5213793103448303</v>
      </c>
      <c r="C6" s="31">
        <v>0.83373393703935905</v>
      </c>
      <c r="D6" s="32">
        <v>4.7935810810810802</v>
      </c>
      <c r="E6" s="33">
        <v>0.61102249411852905</v>
      </c>
      <c r="F6" s="34">
        <v>7.9978378378378396</v>
      </c>
      <c r="G6" s="35">
        <v>1.1483442425411601</v>
      </c>
      <c r="H6" s="34">
        <v>5.9515151515151503</v>
      </c>
      <c r="I6" s="33">
        <v>0.83044065162705605</v>
      </c>
      <c r="J6" s="36">
        <v>6.1711144806671641</v>
      </c>
      <c r="K6" t="b">
        <v>0</v>
      </c>
      <c r="L6">
        <v>0</v>
      </c>
      <c r="M6">
        <v>0</v>
      </c>
      <c r="N6" t="s">
        <v>33</v>
      </c>
      <c r="O6" t="s">
        <v>33</v>
      </c>
      <c r="P6" t="s">
        <v>33</v>
      </c>
      <c r="Q6" s="22">
        <f>(AE6/J6)*100</f>
        <v>7.7087174365394402</v>
      </c>
      <c r="R6" s="13">
        <f>(AF6*2/J6)*100</f>
        <v>3.2694633462412659</v>
      </c>
      <c r="S6" s="22">
        <f>(AH6/J6)*100</f>
        <v>27.411337486922154</v>
      </c>
      <c r="T6" s="13">
        <f>(AI6*2/J6)*100</f>
        <v>3.412495986903699</v>
      </c>
      <c r="U6">
        <v>0.26985231799999998</v>
      </c>
      <c r="V6">
        <v>6.8866678000000001E-2</v>
      </c>
      <c r="W6" s="30">
        <v>9.4099999999999997E-5</v>
      </c>
      <c r="X6">
        <v>8.8263824000000005E-2</v>
      </c>
      <c r="Y6">
        <v>7.6638460000000002E-3</v>
      </c>
      <c r="Z6" s="30">
        <v>3.39E-29</v>
      </c>
      <c r="AA6">
        <v>2.825097446</v>
      </c>
      <c r="AB6">
        <v>0.17921595500000001</v>
      </c>
      <c r="AC6" t="b">
        <v>1</v>
      </c>
      <c r="AD6">
        <v>0</v>
      </c>
      <c r="AE6">
        <v>0.47571377799999998</v>
      </c>
      <c r="AF6">
        <v>0.100881163</v>
      </c>
      <c r="AG6" s="30">
        <v>2.6900000000000001E-6</v>
      </c>
      <c r="AH6">
        <v>1.691585017</v>
      </c>
      <c r="AI6">
        <v>0.105294517</v>
      </c>
      <c r="AJ6" s="30">
        <v>8.6199999999999994E-53</v>
      </c>
      <c r="AK6" t="s">
        <v>76</v>
      </c>
    </row>
    <row r="7" spans="1:37" x14ac:dyDescent="0.25">
      <c r="A7" s="1" t="s">
        <v>68</v>
      </c>
      <c r="B7" s="31">
        <v>19.556896551724101</v>
      </c>
      <c r="C7" s="31">
        <v>2.7894333532400402</v>
      </c>
      <c r="D7" s="32">
        <v>17.1844594594595</v>
      </c>
      <c r="E7" s="33">
        <v>2.58984229185022</v>
      </c>
      <c r="F7" s="34">
        <v>22.116108108108101</v>
      </c>
      <c r="G7" s="35">
        <v>3.43617042606345</v>
      </c>
      <c r="H7" s="34">
        <v>18.889256198347098</v>
      </c>
      <c r="I7" s="33">
        <v>2.8182260491336302</v>
      </c>
      <c r="J7" s="36">
        <v>19.558650492797511</v>
      </c>
      <c r="K7" t="b">
        <v>0</v>
      </c>
      <c r="L7" s="30">
        <v>6.8799999999999998E-15</v>
      </c>
      <c r="M7" s="30">
        <v>7.5679999999999999E-14</v>
      </c>
      <c r="N7" t="s">
        <v>33</v>
      </c>
      <c r="O7" t="s">
        <v>33</v>
      </c>
      <c r="P7" t="s">
        <v>33</v>
      </c>
      <c r="Q7" s="22">
        <f>(AE7/J7)*100</f>
        <v>8.7389575657554825</v>
      </c>
      <c r="R7" s="13">
        <f>(AF7*2/J7)*100</f>
        <v>2.9136915055047297</v>
      </c>
      <c r="S7" s="22">
        <f>(AH7/J7)*100</f>
        <v>12.874657011368425</v>
      </c>
      <c r="T7" s="13">
        <f>(AI7*2/J7)*100</f>
        <v>2.907305236674679</v>
      </c>
      <c r="U7">
        <v>2.4033017559999998</v>
      </c>
      <c r="V7">
        <v>0.208903058</v>
      </c>
      <c r="W7" s="30">
        <v>3.85E-29</v>
      </c>
      <c r="X7" t="s">
        <v>33</v>
      </c>
      <c r="Y7" t="s">
        <v>33</v>
      </c>
      <c r="Z7" t="s">
        <v>33</v>
      </c>
      <c r="AA7">
        <v>17.178883209999999</v>
      </c>
      <c r="AB7">
        <v>0.198310549</v>
      </c>
      <c r="AC7" t="b">
        <v>1</v>
      </c>
      <c r="AD7">
        <v>7.8776320000000007E-3</v>
      </c>
      <c r="AE7">
        <v>1.7092221670000001</v>
      </c>
      <c r="AF7">
        <v>0.284939369</v>
      </c>
      <c r="AG7" s="30">
        <v>2.6299999999999998E-9</v>
      </c>
      <c r="AH7">
        <v>2.518109167</v>
      </c>
      <c r="AI7">
        <v>0.28431483499999999</v>
      </c>
      <c r="AJ7" s="30">
        <v>2.8700000000000001E-18</v>
      </c>
      <c r="AK7" t="s">
        <v>76</v>
      </c>
    </row>
    <row r="8" spans="1:37" x14ac:dyDescent="0.25">
      <c r="A8" s="1" t="s">
        <v>69</v>
      </c>
      <c r="B8" s="31">
        <v>21.08</v>
      </c>
      <c r="C8" s="31">
        <v>3.2099779559225401</v>
      </c>
      <c r="D8" s="32">
        <v>15.296283783783799</v>
      </c>
      <c r="E8" s="33">
        <v>2.6100236456894699</v>
      </c>
      <c r="F8" s="34">
        <v>23.444864864864901</v>
      </c>
      <c r="G8" s="35">
        <v>3.6722556234285801</v>
      </c>
      <c r="H8" s="34">
        <v>17.581267217630899</v>
      </c>
      <c r="I8" s="33">
        <v>3.0745042348768901</v>
      </c>
      <c r="J8" s="36">
        <v>19.482562547384362</v>
      </c>
      <c r="K8" t="b">
        <v>0</v>
      </c>
      <c r="L8">
        <v>3.3399999999999999E-4</v>
      </c>
      <c r="M8" s="30">
        <v>2.2300000000000001E-13</v>
      </c>
      <c r="N8">
        <v>1.3356689310000001</v>
      </c>
      <c r="O8">
        <v>0.36377010300000001</v>
      </c>
      <c r="P8">
        <v>3.8393800000000001E-4</v>
      </c>
      <c r="Q8" s="22">
        <f>(N8/J8)*100</f>
        <v>6.8557148360307503</v>
      </c>
      <c r="R8" s="13">
        <f>(O8*2/J8)*100</f>
        <v>3.7343147454577332</v>
      </c>
      <c r="S8" s="22">
        <f>(N8/J8)*100</f>
        <v>6.8557148360307503</v>
      </c>
      <c r="T8" s="13">
        <f>(O8*2/J8)*100</f>
        <v>3.7343147454577332</v>
      </c>
      <c r="U8">
        <v>5.1202335720000001</v>
      </c>
      <c r="V8">
        <v>0.234504197</v>
      </c>
      <c r="W8" s="30">
        <v>2.16E-89</v>
      </c>
      <c r="X8">
        <v>0.121183507</v>
      </c>
      <c r="Y8">
        <v>2.9144663000000001E-2</v>
      </c>
      <c r="Z8" s="30">
        <v>3.4400000000000003E-5</v>
      </c>
      <c r="AA8">
        <v>12.605844279999999</v>
      </c>
      <c r="AB8">
        <v>0.67532270800000005</v>
      </c>
      <c r="AC8" t="b">
        <v>0</v>
      </c>
      <c r="AD8">
        <v>0.80481650100000002</v>
      </c>
      <c r="AE8" t="s">
        <v>33</v>
      </c>
      <c r="AF8" t="s">
        <v>33</v>
      </c>
      <c r="AG8" t="s">
        <v>33</v>
      </c>
      <c r="AH8" t="s">
        <v>33</v>
      </c>
      <c r="AI8" t="s">
        <v>33</v>
      </c>
      <c r="AJ8" t="s">
        <v>33</v>
      </c>
      <c r="AK8" t="s">
        <v>77</v>
      </c>
    </row>
    <row r="9" spans="1:37" x14ac:dyDescent="0.25">
      <c r="A9" s="1" t="s">
        <v>70</v>
      </c>
      <c r="B9" s="31">
        <v>15.533103448275901</v>
      </c>
      <c r="C9" s="31">
        <v>3.0282306131965702</v>
      </c>
      <c r="D9" s="32">
        <v>10.2837837837838</v>
      </c>
      <c r="E9" s="33">
        <v>1.7494814361590001</v>
      </c>
      <c r="F9" s="34">
        <v>19.543783783783802</v>
      </c>
      <c r="G9" s="35">
        <v>4.1187293481896496</v>
      </c>
      <c r="H9" s="34">
        <v>13.6765840220386</v>
      </c>
      <c r="I9" s="33">
        <v>2.6191132172390699</v>
      </c>
      <c r="J9" s="36">
        <v>14.969219105382843</v>
      </c>
      <c r="K9" t="b">
        <v>0</v>
      </c>
      <c r="L9">
        <v>1.85181E-4</v>
      </c>
      <c r="M9">
        <v>0</v>
      </c>
      <c r="N9">
        <v>1.278859918</v>
      </c>
      <c r="O9">
        <v>0.33364217200000001</v>
      </c>
      <c r="P9">
        <v>2.18075E-4</v>
      </c>
      <c r="Q9" s="22">
        <f>(N9/J9)*100</f>
        <v>8.5432640740767134</v>
      </c>
      <c r="R9" s="13">
        <f>(O9*2/J9)*100</f>
        <v>4.4577097796641141</v>
      </c>
      <c r="S9" s="22">
        <f>(N9/J9)*100</f>
        <v>8.5432640740767134</v>
      </c>
      <c r="T9" s="13">
        <f>(O9*2/J9)*100</f>
        <v>4.4577097796641141</v>
      </c>
      <c r="U9">
        <v>3.816153699</v>
      </c>
      <c r="V9">
        <v>0.20229692399999999</v>
      </c>
      <c r="W9" s="30">
        <v>8.4699999999999999E-70</v>
      </c>
      <c r="X9">
        <v>0.292454722</v>
      </c>
      <c r="Y9">
        <v>2.5751772999999999E-2</v>
      </c>
      <c r="Z9" s="30">
        <v>1.78E-28</v>
      </c>
      <c r="AA9">
        <v>3.7153215959999999</v>
      </c>
      <c r="AB9">
        <v>0.59907585500000005</v>
      </c>
      <c r="AC9" t="b">
        <v>0</v>
      </c>
      <c r="AD9">
        <v>0.25520409599999999</v>
      </c>
      <c r="AE9" t="s">
        <v>33</v>
      </c>
      <c r="AF9" t="s">
        <v>33</v>
      </c>
      <c r="AG9" t="s">
        <v>33</v>
      </c>
      <c r="AH9" t="s">
        <v>33</v>
      </c>
      <c r="AI9" t="s">
        <v>33</v>
      </c>
      <c r="AJ9" t="s">
        <v>33</v>
      </c>
      <c r="AK9" t="s">
        <v>77</v>
      </c>
    </row>
    <row r="10" spans="1:37" x14ac:dyDescent="0.25">
      <c r="A10" s="1" t="s">
        <v>71</v>
      </c>
      <c r="B10" s="31">
        <v>7.9406896551724104</v>
      </c>
      <c r="C10" s="31">
        <v>1.6583644150519501</v>
      </c>
      <c r="D10" s="32">
        <v>5.6969594594594604</v>
      </c>
      <c r="E10" s="33">
        <v>0.94303380515914004</v>
      </c>
      <c r="F10" s="34">
        <v>12.5140540540541</v>
      </c>
      <c r="G10" s="35">
        <v>3.1250309131994798</v>
      </c>
      <c r="H10" s="34">
        <v>8.3550964187327796</v>
      </c>
      <c r="I10" s="33">
        <v>1.6867848978997599</v>
      </c>
      <c r="J10" s="36">
        <v>8.8341167551174955</v>
      </c>
      <c r="K10" t="b">
        <v>0</v>
      </c>
      <c r="L10">
        <v>0</v>
      </c>
      <c r="M10">
        <v>0</v>
      </c>
      <c r="N10" t="s">
        <v>33</v>
      </c>
      <c r="O10" t="s">
        <v>33</v>
      </c>
      <c r="P10" t="s">
        <v>33</v>
      </c>
      <c r="Q10" s="22">
        <f t="shared" ref="Q10:Q12" si="0">(AE10/J10)*100</f>
        <v>9.0773318626954751</v>
      </c>
      <c r="R10" s="13">
        <f t="shared" ref="R10:R12" si="1">(AF10*2/J10)*100</f>
        <v>4.7148723018485876</v>
      </c>
      <c r="S10" s="22">
        <f t="shared" ref="S10:S12" si="2">(AH10/J10)*100</f>
        <v>28.113818945864359</v>
      </c>
      <c r="T10" s="13">
        <f t="shared" ref="T10:T12" si="3">(AI10*2/J10)*100</f>
        <v>4.891561295583676</v>
      </c>
      <c r="U10">
        <v>0.98852720699999996</v>
      </c>
      <c r="V10">
        <v>0.121357693</v>
      </c>
      <c r="W10" s="30">
        <v>9.3199999999999996E-16</v>
      </c>
      <c r="X10">
        <v>0.23726994200000001</v>
      </c>
      <c r="Y10">
        <v>1.501573E-2</v>
      </c>
      <c r="Z10" s="30">
        <v>2.8199999999999998E-51</v>
      </c>
      <c r="AA10">
        <v>0.41743246699999997</v>
      </c>
      <c r="AB10">
        <v>0.348140907</v>
      </c>
      <c r="AC10" t="b">
        <v>1</v>
      </c>
      <c r="AD10">
        <v>0</v>
      </c>
      <c r="AE10">
        <v>0.80190209499999998</v>
      </c>
      <c r="AF10">
        <v>0.20825866200000001</v>
      </c>
      <c r="AG10">
        <v>1.2404000000000001E-4</v>
      </c>
      <c r="AH10">
        <v>2.4836075900000001</v>
      </c>
      <c r="AI10">
        <v>0.216063118</v>
      </c>
      <c r="AJ10" s="30">
        <v>4.2599999999999998E-29</v>
      </c>
      <c r="AK10" t="s">
        <v>76</v>
      </c>
    </row>
    <row r="11" spans="1:37" x14ac:dyDescent="0.25">
      <c r="A11" s="1" t="s">
        <v>34</v>
      </c>
      <c r="B11" s="31">
        <v>1083.7086206896599</v>
      </c>
      <c r="C11" s="31">
        <v>245.747258331257</v>
      </c>
      <c r="D11" s="32">
        <v>696.33445945945903</v>
      </c>
      <c r="E11" s="33">
        <v>167.307678747398</v>
      </c>
      <c r="F11" s="34">
        <v>1214.38621621622</v>
      </c>
      <c r="G11" s="35">
        <v>328.37858513512401</v>
      </c>
      <c r="H11" s="34">
        <v>875.47107438016496</v>
      </c>
      <c r="I11" s="33">
        <v>217.87598049456199</v>
      </c>
      <c r="J11" s="36">
        <v>976.12539802880963</v>
      </c>
      <c r="K11" t="b">
        <v>0</v>
      </c>
      <c r="L11">
        <v>1.0670394999999999E-2</v>
      </c>
      <c r="M11" s="30">
        <v>7.5E-10</v>
      </c>
      <c r="N11" t="s">
        <v>33</v>
      </c>
      <c r="O11" t="s">
        <v>33</v>
      </c>
      <c r="P11" t="s">
        <v>33</v>
      </c>
      <c r="Q11" s="22">
        <f t="shared" si="0"/>
        <v>8.1165835280992908</v>
      </c>
      <c r="R11" s="13">
        <f t="shared" si="1"/>
        <v>6.3298943993030283</v>
      </c>
      <c r="S11" s="22">
        <f t="shared" si="2"/>
        <v>1.9579189260513366</v>
      </c>
      <c r="T11" s="13">
        <f t="shared" si="3"/>
        <v>6.5770417806611743</v>
      </c>
      <c r="U11">
        <v>319.87221510000001</v>
      </c>
      <c r="V11">
        <v>19.755666349999998</v>
      </c>
      <c r="W11" s="30">
        <v>1.61E-53</v>
      </c>
      <c r="X11">
        <v>12.73229366</v>
      </c>
      <c r="Y11">
        <v>2.2273082350000002</v>
      </c>
      <c r="Z11" s="30">
        <v>1.37E-8</v>
      </c>
      <c r="AA11">
        <v>412.99757879999999</v>
      </c>
      <c r="AB11">
        <v>52.53283785</v>
      </c>
      <c r="AC11" t="b">
        <v>1</v>
      </c>
      <c r="AD11">
        <v>1.6374032E-2</v>
      </c>
      <c r="AE11">
        <v>79.228033269999997</v>
      </c>
      <c r="AF11">
        <v>30.893853450000002</v>
      </c>
      <c r="AG11">
        <v>1.0451541999999999E-2</v>
      </c>
      <c r="AH11">
        <v>19.111743910000001</v>
      </c>
      <c r="AI11">
        <v>32.100087629999997</v>
      </c>
      <c r="AJ11">
        <v>0.55170095500000005</v>
      </c>
      <c r="AK11" t="s">
        <v>80</v>
      </c>
    </row>
    <row r="12" spans="1:37" x14ac:dyDescent="0.25">
      <c r="A12" s="1" t="s">
        <v>72</v>
      </c>
      <c r="B12" s="31">
        <v>-0.14599233713103399</v>
      </c>
      <c r="C12" s="31">
        <v>3.1924019268476697E-2</v>
      </c>
      <c r="D12" s="32">
        <v>-0.106659159158784</v>
      </c>
      <c r="E12" s="33">
        <v>2.6221008171876899E-2</v>
      </c>
      <c r="F12" s="34">
        <v>-0.121453453448649</v>
      </c>
      <c r="G12" s="35">
        <v>3.7679117134960402E-2</v>
      </c>
      <c r="H12" s="34">
        <v>-0.102513008870523</v>
      </c>
      <c r="I12" s="33">
        <v>3.2499397297507303E-2</v>
      </c>
      <c r="J12" s="36">
        <v>-0.11831606434799101</v>
      </c>
      <c r="K12" t="b">
        <v>0</v>
      </c>
      <c r="L12" s="30">
        <v>9.46E-8</v>
      </c>
      <c r="M12" s="30">
        <v>6.7920000000000002E-14</v>
      </c>
      <c r="N12" t="s">
        <v>33</v>
      </c>
      <c r="O12" t="s">
        <v>33</v>
      </c>
      <c r="P12" t="s">
        <v>33</v>
      </c>
      <c r="Q12" s="22">
        <f t="shared" si="0"/>
        <v>5.4849610116449012</v>
      </c>
      <c r="R12" s="13">
        <f t="shared" si="1"/>
        <v>-6.3285928595267213</v>
      </c>
      <c r="S12" s="22">
        <f t="shared" si="2"/>
        <v>-10.991766056171071</v>
      </c>
      <c r="T12" s="13">
        <f t="shared" si="3"/>
        <v>-6.643265260144247</v>
      </c>
      <c r="U12">
        <v>-4.6405373E-2</v>
      </c>
      <c r="V12">
        <v>2.8390920000000001E-3</v>
      </c>
      <c r="W12" s="30">
        <v>2.05E-54</v>
      </c>
      <c r="X12">
        <v>1.309468E-3</v>
      </c>
      <c r="Y12">
        <v>3.0010399999999998E-4</v>
      </c>
      <c r="Z12" s="30">
        <v>1.3900000000000001E-5</v>
      </c>
      <c r="AA12">
        <v>-0.13566998499999999</v>
      </c>
      <c r="AB12">
        <v>6.9817409999999996E-3</v>
      </c>
      <c r="AC12" t="b">
        <v>1</v>
      </c>
      <c r="AD12" s="30">
        <v>1.48E-8</v>
      </c>
      <c r="AE12">
        <v>-6.4895899999999999E-3</v>
      </c>
      <c r="AF12">
        <v>3.7438710000000002E-3</v>
      </c>
      <c r="AG12">
        <v>8.3281089000000003E-2</v>
      </c>
      <c r="AH12">
        <v>1.3005025E-2</v>
      </c>
      <c r="AI12">
        <v>3.9300250000000002E-3</v>
      </c>
      <c r="AJ12">
        <v>9.6336200000000005E-4</v>
      </c>
      <c r="AK12" t="s">
        <v>78</v>
      </c>
    </row>
    <row r="13" spans="1:37" x14ac:dyDescent="0.25">
      <c r="A13" s="1"/>
      <c r="B13" s="13"/>
      <c r="C13" s="14"/>
      <c r="D13" s="13"/>
      <c r="E13" s="15"/>
      <c r="F13" s="13"/>
      <c r="G13" s="14"/>
      <c r="H13" s="13"/>
      <c r="I13" s="15"/>
      <c r="J13" s="37"/>
      <c r="K13"/>
      <c r="L13"/>
      <c r="N13"/>
      <c r="O13"/>
      <c r="P13"/>
      <c r="Q13" s="13"/>
      <c r="S13" s="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</row>
    <row r="14" spans="1:37" ht="15.75" x14ac:dyDescent="0.25">
      <c r="A14" s="20" t="s">
        <v>36</v>
      </c>
      <c r="B14" s="17"/>
      <c r="C14" s="16"/>
      <c r="D14" s="17"/>
      <c r="E14" s="18"/>
      <c r="F14" s="17"/>
      <c r="G14" s="16"/>
      <c r="H14" s="17"/>
      <c r="I14" s="18"/>
      <c r="J14" s="38"/>
      <c r="K14"/>
      <c r="L14"/>
      <c r="N14"/>
      <c r="O14"/>
      <c r="P14"/>
      <c r="Q14" s="17"/>
      <c r="S14" s="17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</row>
    <row r="15" spans="1:37" x14ac:dyDescent="0.25">
      <c r="A15" s="1" t="s">
        <v>32</v>
      </c>
      <c r="B15" s="31">
        <v>31.102413793103398</v>
      </c>
      <c r="C15" s="35">
        <v>2.8198188304370402</v>
      </c>
      <c r="D15" s="34">
        <v>25.704391891891898</v>
      </c>
      <c r="E15" s="33">
        <v>2.5348314493095199</v>
      </c>
      <c r="F15" s="34">
        <v>38.868378378378402</v>
      </c>
      <c r="G15" s="35">
        <v>3.2726426286933599</v>
      </c>
      <c r="H15" s="34">
        <v>32.4258953168044</v>
      </c>
      <c r="I15" s="33">
        <v>3.2104872111032599</v>
      </c>
      <c r="J15" s="36">
        <v>32.433737680060652</v>
      </c>
      <c r="K15" t="b">
        <v>0</v>
      </c>
      <c r="L15">
        <v>0</v>
      </c>
      <c r="M15">
        <v>0</v>
      </c>
      <c r="N15" t="s">
        <v>33</v>
      </c>
      <c r="O15" t="s">
        <v>33</v>
      </c>
      <c r="P15" t="s">
        <v>33</v>
      </c>
      <c r="Q15" s="22">
        <f t="shared" ref="Q15" si="4">(AE15/J15)*100</f>
        <v>20.664741187446968</v>
      </c>
      <c r="R15" s="13">
        <f t="shared" ref="R15" si="5">(AF15*2/J15)*100</f>
        <v>1.8249079579991632</v>
      </c>
      <c r="S15" s="22">
        <f t="shared" ref="S15" si="6">(AH15/J15)*100</f>
        <v>23.816197063679141</v>
      </c>
      <c r="T15" s="13">
        <f t="shared" ref="T15" si="7">(AI15*2/J15)*100</f>
        <v>1.821215062620237</v>
      </c>
      <c r="U15">
        <v>5.4116456639999999</v>
      </c>
      <c r="V15">
        <v>0.21065382399999999</v>
      </c>
      <c r="W15" s="30">
        <v>1.63E-116</v>
      </c>
      <c r="X15" t="s">
        <v>33</v>
      </c>
      <c r="Y15" t="s">
        <v>33</v>
      </c>
      <c r="Z15" t="s">
        <v>33</v>
      </c>
      <c r="AA15">
        <v>25.716570780000001</v>
      </c>
      <c r="AB15">
        <v>0.20629355599999999</v>
      </c>
      <c r="AC15" t="b">
        <v>1</v>
      </c>
      <c r="AD15">
        <v>9.35698E-4</v>
      </c>
      <c r="AE15">
        <v>6.702347949</v>
      </c>
      <c r="AF15">
        <v>0.29594292999999999</v>
      </c>
      <c r="AG15" s="30">
        <v>5.8799999999999999E-95</v>
      </c>
      <c r="AH15">
        <v>7.7244828810000001</v>
      </c>
      <c r="AI15">
        <v>0.29534405800000002</v>
      </c>
      <c r="AJ15" s="30">
        <v>7.0099999999999996E-120</v>
      </c>
      <c r="AK15" t="s">
        <v>76</v>
      </c>
    </row>
    <row r="16" spans="1:37" x14ac:dyDescent="0.25">
      <c r="A16" s="1" t="s">
        <v>37</v>
      </c>
      <c r="B16" s="31">
        <v>7.8045517241379301</v>
      </c>
      <c r="C16" s="35">
        <v>2.5597234331874201</v>
      </c>
      <c r="D16" s="34">
        <v>5.9823986486486502</v>
      </c>
      <c r="E16" s="33">
        <v>2.1119069998780202</v>
      </c>
      <c r="F16" s="34">
        <v>17.230945945945901</v>
      </c>
      <c r="G16" s="35">
        <v>2.4770040305296099</v>
      </c>
      <c r="H16" s="34">
        <v>14.0822314049587</v>
      </c>
      <c r="I16" s="33">
        <v>2.7436218815968001</v>
      </c>
      <c r="J16" s="36">
        <v>11.767558756633809</v>
      </c>
      <c r="K16" t="b">
        <v>0</v>
      </c>
      <c r="L16">
        <v>0</v>
      </c>
      <c r="M16">
        <v>0</v>
      </c>
      <c r="N16" t="s">
        <v>33</v>
      </c>
      <c r="O16" t="s">
        <v>33</v>
      </c>
      <c r="P16" t="s">
        <v>33</v>
      </c>
      <c r="Q16" s="22">
        <f t="shared" ref="Q16:Q21" si="8">(AE16/J16)*100</f>
        <v>27.754788368137955</v>
      </c>
      <c r="R16" s="13">
        <f t="shared" ref="R16:R21" si="9">(AF16*2/J16)*100</f>
        <v>2.7223813250084894</v>
      </c>
      <c r="S16" s="22">
        <f t="shared" ref="S16:S21" si="10">(AH16/J16)*100</f>
        <v>32.650157338998213</v>
      </c>
      <c r="T16" s="13">
        <f t="shared" ref="T16:T21" si="11">(AI16*2/J16)*100</f>
        <v>2.8221526220362723</v>
      </c>
      <c r="U16">
        <v>-2.0601411540000001</v>
      </c>
      <c r="V16">
        <v>0.111194139</v>
      </c>
      <c r="W16" s="30">
        <v>1.19E-67</v>
      </c>
      <c r="X16">
        <v>0.72072029599999998</v>
      </c>
      <c r="Y16">
        <v>1.1603937999999999E-2</v>
      </c>
      <c r="Z16">
        <v>0</v>
      </c>
      <c r="AA16">
        <v>-12.55719785</v>
      </c>
      <c r="AB16">
        <v>0.31468994099999997</v>
      </c>
      <c r="AC16" t="b">
        <v>1</v>
      </c>
      <c r="AD16" s="30">
        <v>9.4800000000000007E-6</v>
      </c>
      <c r="AE16">
        <v>3.2660610289999998</v>
      </c>
      <c r="AF16">
        <v>0.16017891100000001</v>
      </c>
      <c r="AG16" s="30">
        <v>1.1500000000000001E-79</v>
      </c>
      <c r="AH16">
        <v>3.8421264490000002</v>
      </c>
      <c r="AI16">
        <v>0.16604923399999999</v>
      </c>
      <c r="AJ16" s="30">
        <v>2.3400000000000001E-98</v>
      </c>
      <c r="AK16" t="s">
        <v>76</v>
      </c>
    </row>
    <row r="17" spans="1:37" x14ac:dyDescent="0.25">
      <c r="A17" s="1" t="s">
        <v>38</v>
      </c>
      <c r="B17" s="31">
        <v>23.338000000000001</v>
      </c>
      <c r="C17" s="35">
        <v>1.7005745416259499</v>
      </c>
      <c r="D17" s="34">
        <v>19.716486486486499</v>
      </c>
      <c r="E17" s="33">
        <v>1.1024714085165299</v>
      </c>
      <c r="F17" s="34">
        <v>22.1214864864865</v>
      </c>
      <c r="G17" s="35">
        <v>1.94453154600825</v>
      </c>
      <c r="H17" s="34">
        <v>18.730798898071601</v>
      </c>
      <c r="I17" s="33">
        <v>1.22020701567552</v>
      </c>
      <c r="J17" s="36">
        <v>20.916095526914308</v>
      </c>
      <c r="K17" t="b">
        <v>1</v>
      </c>
      <c r="L17">
        <v>0</v>
      </c>
      <c r="M17" s="30">
        <v>7.5599999999999993E-12</v>
      </c>
      <c r="N17" t="s">
        <v>33</v>
      </c>
      <c r="O17" t="s">
        <v>33</v>
      </c>
      <c r="P17" t="s">
        <v>33</v>
      </c>
      <c r="Q17" s="22">
        <f t="shared" si="8"/>
        <v>-15.246022704842968</v>
      </c>
      <c r="R17" s="13">
        <f t="shared" si="9"/>
        <v>1.3469918017799569</v>
      </c>
      <c r="S17" s="22">
        <f t="shared" si="10"/>
        <v>-18.000051410911805</v>
      </c>
      <c r="T17" s="13">
        <f t="shared" si="11"/>
        <v>1.4020511984306421</v>
      </c>
      <c r="U17">
        <v>1.8596496810000001</v>
      </c>
      <c r="V17">
        <v>0.107262969</v>
      </c>
      <c r="W17" s="30">
        <v>2.6200000000000001E-60</v>
      </c>
      <c r="X17">
        <v>0.327539417</v>
      </c>
      <c r="Y17">
        <v>1.0693696000000001E-2</v>
      </c>
      <c r="Z17" s="30">
        <v>5.6999999999999995E-153</v>
      </c>
      <c r="AA17">
        <v>11.298173</v>
      </c>
      <c r="AB17">
        <v>0.28888592000000002</v>
      </c>
      <c r="AC17" t="b">
        <v>1</v>
      </c>
      <c r="AD17" s="30">
        <v>2.5000000000000002E-6</v>
      </c>
      <c r="AE17">
        <v>-3.1888726730000001</v>
      </c>
      <c r="AF17">
        <v>0.140869046</v>
      </c>
      <c r="AG17" s="30">
        <v>7.1300000000000001E-95</v>
      </c>
      <c r="AH17">
        <v>-3.7649079479999998</v>
      </c>
      <c r="AI17">
        <v>0.14662718399999999</v>
      </c>
      <c r="AJ17" s="30">
        <v>2.1100000000000001E-116</v>
      </c>
      <c r="AK17" t="s">
        <v>76</v>
      </c>
    </row>
    <row r="18" spans="1:37" ht="18" x14ac:dyDescent="0.25">
      <c r="A18" s="1" t="s">
        <v>39</v>
      </c>
      <c r="B18" s="31">
        <v>9.1580689655172396</v>
      </c>
      <c r="C18" s="35">
        <v>0.47848274699505799</v>
      </c>
      <c r="D18" s="34">
        <v>8.8357432432432397</v>
      </c>
      <c r="E18" s="33">
        <v>0.35686315321658402</v>
      </c>
      <c r="F18" s="34">
        <v>9.9961081081081105</v>
      </c>
      <c r="G18" s="35">
        <v>0.65559174055686797</v>
      </c>
      <c r="H18" s="34">
        <v>9.1866391184573004</v>
      </c>
      <c r="I18" s="33">
        <v>0.652243683329643</v>
      </c>
      <c r="J18" s="36">
        <v>9.3286808188021233</v>
      </c>
      <c r="K18" t="b">
        <v>0</v>
      </c>
      <c r="L18" s="30">
        <v>1.7299999999999999E-14</v>
      </c>
      <c r="M18">
        <v>0</v>
      </c>
      <c r="N18" t="s">
        <v>33</v>
      </c>
      <c r="O18" t="s">
        <v>33</v>
      </c>
      <c r="P18" t="s">
        <v>33</v>
      </c>
      <c r="Q18" s="22">
        <f t="shared" si="8"/>
        <v>-1.7195028977376625</v>
      </c>
      <c r="R18" s="13">
        <f t="shared" si="9"/>
        <v>1.2247910741003514</v>
      </c>
      <c r="S18" s="22">
        <f t="shared" si="10"/>
        <v>2.6528737214505549</v>
      </c>
      <c r="T18" s="13">
        <f t="shared" si="11"/>
        <v>1.2773376891600086</v>
      </c>
      <c r="U18">
        <v>-8.5939744999999998E-2</v>
      </c>
      <c r="V18">
        <v>4.0580277999999997E-2</v>
      </c>
      <c r="W18">
        <v>3.4398102999999999E-2</v>
      </c>
      <c r="X18">
        <v>7.5636046999999998E-2</v>
      </c>
      <c r="Y18">
        <v>4.5017479999999999E-3</v>
      </c>
      <c r="Z18" s="30">
        <v>4.2599999999999999E-57</v>
      </c>
      <c r="AA18">
        <v>6.8955567770000004</v>
      </c>
      <c r="AB18">
        <v>0.12032462300000001</v>
      </c>
      <c r="AC18" t="b">
        <v>1</v>
      </c>
      <c r="AD18" s="30">
        <v>1.8899999999999999E-15</v>
      </c>
      <c r="AE18">
        <v>-0.160406937</v>
      </c>
      <c r="AF18">
        <v>5.7128424999999997E-2</v>
      </c>
      <c r="AG18">
        <v>5.0678379999999999E-3</v>
      </c>
      <c r="AH18">
        <v>0.24747812199999999</v>
      </c>
      <c r="AI18">
        <v>5.9579378000000002E-2</v>
      </c>
      <c r="AJ18" s="30">
        <v>3.4999999999999997E-5</v>
      </c>
      <c r="AK18" t="s">
        <v>81</v>
      </c>
    </row>
    <row r="19" spans="1:37" x14ac:dyDescent="0.25">
      <c r="A19" s="1" t="s">
        <v>40</v>
      </c>
      <c r="B19" s="31">
        <v>0.44298586206896601</v>
      </c>
      <c r="C19" s="35">
        <v>4.1350993679959001E-2</v>
      </c>
      <c r="D19" s="34">
        <v>0.43296891891891898</v>
      </c>
      <c r="E19" s="33">
        <v>2.65553897656759E-2</v>
      </c>
      <c r="F19" s="34">
        <v>0.495450540540541</v>
      </c>
      <c r="G19" s="35">
        <v>4.7238866137554202E-2</v>
      </c>
      <c r="H19" s="34">
        <v>0.450201928374656</v>
      </c>
      <c r="I19" s="33">
        <v>4.0522752924232498E-2</v>
      </c>
      <c r="J19" s="36">
        <v>0.45744101592115305</v>
      </c>
      <c r="K19" t="b">
        <v>1</v>
      </c>
      <c r="L19">
        <v>0</v>
      </c>
      <c r="M19">
        <v>0</v>
      </c>
      <c r="N19" t="s">
        <v>33</v>
      </c>
      <c r="O19" t="s">
        <v>33</v>
      </c>
      <c r="P19" t="s">
        <v>33</v>
      </c>
      <c r="Q19" s="22">
        <f t="shared" si="8"/>
        <v>-6.2085794695977317</v>
      </c>
      <c r="R19" s="13">
        <f t="shared" si="9"/>
        <v>1.7493708962423531</v>
      </c>
      <c r="S19" s="22">
        <f t="shared" si="10"/>
        <v>-2.1925886946982446E-2</v>
      </c>
      <c r="T19" s="13">
        <f t="shared" si="11"/>
        <v>1.8270001397164906</v>
      </c>
      <c r="U19">
        <v>-2.6354394999999999E-2</v>
      </c>
      <c r="V19">
        <v>3.1798759999999999E-3</v>
      </c>
      <c r="W19" s="30">
        <v>3.0299999999999999E-16</v>
      </c>
      <c r="X19">
        <v>6.7688590000000003E-3</v>
      </c>
      <c r="Y19">
        <v>3.1576899999999998E-4</v>
      </c>
      <c r="Z19" s="30">
        <v>1.1699999999999999E-86</v>
      </c>
      <c r="AA19">
        <v>0.25903700499999999</v>
      </c>
      <c r="AB19">
        <v>8.4912019999999998E-3</v>
      </c>
      <c r="AC19" t="b">
        <v>1</v>
      </c>
      <c r="AD19" s="30">
        <v>1.08E-14</v>
      </c>
      <c r="AE19">
        <v>-2.8400589E-2</v>
      </c>
      <c r="AF19">
        <v>4.0011700000000001E-3</v>
      </c>
      <c r="AG19" s="30">
        <v>2.1499999999999999E-12</v>
      </c>
      <c r="AH19">
        <v>-1.0029799999999999E-4</v>
      </c>
      <c r="AI19">
        <v>4.178724E-3</v>
      </c>
      <c r="AJ19">
        <v>0.98085489699999995</v>
      </c>
      <c r="AK19" t="s">
        <v>80</v>
      </c>
    </row>
    <row r="20" spans="1:37" ht="18" x14ac:dyDescent="0.25">
      <c r="A20" s="1" t="s">
        <v>83</v>
      </c>
      <c r="B20" s="31">
        <v>4.8288620689655198E-2</v>
      </c>
      <c r="C20" s="35">
        <v>2.36114192087318E-3</v>
      </c>
      <c r="D20" s="34">
        <v>4.8977027027026998E-2</v>
      </c>
      <c r="E20" s="33">
        <v>1.6855756787396399E-3</v>
      </c>
      <c r="F20" s="34">
        <v>4.9515135135135099E-2</v>
      </c>
      <c r="G20" s="35">
        <v>2.7010262243480402E-3</v>
      </c>
      <c r="H20" s="34">
        <v>4.8963636363636397E-2</v>
      </c>
      <c r="I20" s="33">
        <v>1.8101310962566699E-3</v>
      </c>
      <c r="J20" s="36">
        <v>4.8972934040940136E-2</v>
      </c>
      <c r="K20" t="b">
        <v>1</v>
      </c>
      <c r="L20" s="30">
        <v>4.7700000000000001E-12</v>
      </c>
      <c r="M20" s="30">
        <v>8.4000000000000008E-9</v>
      </c>
      <c r="N20" t="s">
        <v>33</v>
      </c>
      <c r="O20" t="s">
        <v>33</v>
      </c>
      <c r="P20" t="s">
        <v>33</v>
      </c>
      <c r="Q20" s="22">
        <f t="shared" si="8"/>
        <v>-3.6325411879811669</v>
      </c>
      <c r="R20" s="13">
        <f t="shared" si="9"/>
        <v>1.0401296348186315</v>
      </c>
      <c r="S20" s="22">
        <f t="shared" si="10"/>
        <v>-1.6211587391033084</v>
      </c>
      <c r="T20" s="13">
        <f t="shared" si="11"/>
        <v>1.078428340761634</v>
      </c>
      <c r="U20">
        <v>-2.07843E-3</v>
      </c>
      <c r="V20">
        <v>1.83754E-4</v>
      </c>
      <c r="W20" s="30">
        <v>2.8799999999999998E-28</v>
      </c>
      <c r="X20">
        <v>2.6159300000000001E-4</v>
      </c>
      <c r="Y20" s="30">
        <v>1.84E-5</v>
      </c>
      <c r="Z20" s="30">
        <v>1.44E-42</v>
      </c>
      <c r="AA20">
        <v>4.2244038999999997E-2</v>
      </c>
      <c r="AB20">
        <v>5.0002E-4</v>
      </c>
      <c r="AC20" t="b">
        <v>1</v>
      </c>
      <c r="AD20" s="30">
        <v>2.5100000000000001E-6</v>
      </c>
      <c r="AE20">
        <v>-1.778962E-3</v>
      </c>
      <c r="AF20">
        <v>2.5469099999999998E-4</v>
      </c>
      <c r="AG20" s="30">
        <v>4.6999999999999998E-12</v>
      </c>
      <c r="AH20">
        <v>-7.9392899999999997E-4</v>
      </c>
      <c r="AI20">
        <v>2.6406900000000002E-4</v>
      </c>
      <c r="AJ20">
        <v>2.6971360000000002E-3</v>
      </c>
      <c r="AK20" t="s">
        <v>79</v>
      </c>
    </row>
    <row r="21" spans="1:37" x14ac:dyDescent="0.25">
      <c r="A21" s="1" t="s">
        <v>41</v>
      </c>
      <c r="B21" s="31">
        <v>10.435172413793101</v>
      </c>
      <c r="C21" s="35">
        <v>0.21177484762733001</v>
      </c>
      <c r="D21" s="34">
        <v>10.1442567567568</v>
      </c>
      <c r="E21" s="33">
        <v>0.21558148788867099</v>
      </c>
      <c r="F21" s="34">
        <v>10.262972972972999</v>
      </c>
      <c r="G21" s="35">
        <v>0.25355323003261498</v>
      </c>
      <c r="H21" s="34">
        <v>9.9975206611570204</v>
      </c>
      <c r="I21" s="33">
        <v>0.27050070513404301</v>
      </c>
      <c r="J21" s="36">
        <v>10.201137225170591</v>
      </c>
      <c r="K21" t="b">
        <v>1</v>
      </c>
      <c r="L21">
        <v>0</v>
      </c>
      <c r="M21" s="30">
        <v>1.332E-5</v>
      </c>
      <c r="N21" t="s">
        <v>33</v>
      </c>
      <c r="O21" t="s">
        <v>33</v>
      </c>
      <c r="P21" t="s">
        <v>33</v>
      </c>
      <c r="Q21" s="22">
        <f t="shared" si="8"/>
        <v>-3.7823914381619113</v>
      </c>
      <c r="R21" s="13">
        <f t="shared" si="9"/>
        <v>0.66756433617979483</v>
      </c>
      <c r="S21" s="22">
        <f t="shared" si="10"/>
        <v>-4.3400791326243162</v>
      </c>
      <c r="T21" s="13">
        <f t="shared" si="11"/>
        <v>0.67639217546988872</v>
      </c>
      <c r="U21">
        <v>9.4061958000000001E-2</v>
      </c>
      <c r="V21">
        <v>1.4615589999999999E-2</v>
      </c>
      <c r="W21" s="30">
        <v>1.7700000000000001E-10</v>
      </c>
      <c r="X21">
        <v>3.5739588000000003E-2</v>
      </c>
      <c r="Y21">
        <v>1.4839040000000001E-3</v>
      </c>
      <c r="Z21" s="30">
        <v>5.2100000000000001E-105</v>
      </c>
      <c r="AA21">
        <v>9.2266494560000005</v>
      </c>
      <c r="AB21">
        <v>4.4815973000000002E-2</v>
      </c>
      <c r="AC21" t="b">
        <v>1</v>
      </c>
      <c r="AD21">
        <v>5.7072399999999999E-4</v>
      </c>
      <c r="AE21">
        <v>-0.385846941</v>
      </c>
      <c r="AF21">
        <v>3.4049576999999998E-2</v>
      </c>
      <c r="AG21" s="30">
        <v>2.3200000000000002E-28</v>
      </c>
      <c r="AH21">
        <v>-0.44273742799999999</v>
      </c>
      <c r="AI21">
        <v>3.4499847E-2</v>
      </c>
      <c r="AJ21" s="30">
        <v>1.9599999999999999E-35</v>
      </c>
      <c r="AK21" t="s">
        <v>76</v>
      </c>
    </row>
    <row r="22" spans="1:37" x14ac:dyDescent="0.25">
      <c r="A22" s="1"/>
      <c r="B22" s="13"/>
      <c r="C22" s="14"/>
      <c r="D22" s="13"/>
      <c r="E22" s="15"/>
      <c r="F22" s="13"/>
      <c r="G22" s="14"/>
      <c r="H22" s="13"/>
      <c r="I22" s="15"/>
      <c r="J22" s="37"/>
      <c r="K22"/>
      <c r="L22"/>
      <c r="N22"/>
      <c r="O22"/>
      <c r="P22"/>
      <c r="Q22" s="13"/>
      <c r="S22" s="13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</row>
    <row r="23" spans="1:37" ht="15.75" x14ac:dyDescent="0.25">
      <c r="A23" s="20" t="s">
        <v>42</v>
      </c>
      <c r="B23" s="17"/>
      <c r="C23" s="16"/>
      <c r="D23" s="17"/>
      <c r="E23" s="18"/>
      <c r="F23" s="17"/>
      <c r="G23" s="16"/>
      <c r="H23" s="17"/>
      <c r="I23" s="18"/>
      <c r="J23" s="38"/>
      <c r="K23"/>
      <c r="L23"/>
      <c r="N23"/>
      <c r="O23"/>
      <c r="P23"/>
      <c r="Q23" s="17"/>
      <c r="S23" s="17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</row>
    <row r="24" spans="1:37" x14ac:dyDescent="0.25">
      <c r="A24" s="1" t="s">
        <v>32</v>
      </c>
      <c r="B24" s="31">
        <v>31.9389655172414</v>
      </c>
      <c r="C24" s="35">
        <v>2.9401466959936799</v>
      </c>
      <c r="D24" s="34">
        <v>25.807118644067799</v>
      </c>
      <c r="E24" s="33">
        <v>2.7872004892917799</v>
      </c>
      <c r="F24" s="34">
        <v>39.702972972973001</v>
      </c>
      <c r="G24" s="35">
        <v>3.4536052917875102</v>
      </c>
      <c r="H24" s="34">
        <v>33.165564738291998</v>
      </c>
      <c r="I24" s="33">
        <v>3.2590034910652199</v>
      </c>
      <c r="J24" s="36">
        <v>33.083915022761751</v>
      </c>
      <c r="K24" t="b">
        <v>0</v>
      </c>
      <c r="L24">
        <v>0</v>
      </c>
      <c r="M24">
        <v>0</v>
      </c>
      <c r="N24">
        <v>7.5170858320000002</v>
      </c>
      <c r="O24">
        <v>0.2748274</v>
      </c>
      <c r="P24" s="30">
        <v>4.8799999999999997E-49</v>
      </c>
      <c r="Q24" s="22">
        <f>(N24/J24)*100</f>
        <v>22.721270523238381</v>
      </c>
      <c r="R24" s="13">
        <f>(O24*2/J24)*100</f>
        <v>1.6613958765818289</v>
      </c>
      <c r="S24" s="22">
        <f>(N24/J24)*100</f>
        <v>22.721270523238381</v>
      </c>
      <c r="T24" s="13">
        <f>(O24*2/J24)*100</f>
        <v>1.6613958765818289</v>
      </c>
      <c r="U24">
        <v>6.3268680440000002</v>
      </c>
      <c r="V24">
        <v>0.16038975599999999</v>
      </c>
      <c r="W24" s="30">
        <v>1.35E-219</v>
      </c>
      <c r="X24" t="s">
        <v>33</v>
      </c>
      <c r="Y24" t="s">
        <v>33</v>
      </c>
      <c r="Z24" t="s">
        <v>33</v>
      </c>
      <c r="AA24">
        <v>25.742907389999999</v>
      </c>
      <c r="AB24">
        <v>0.21075532699999999</v>
      </c>
      <c r="AC24" t="b">
        <v>0</v>
      </c>
      <c r="AD24">
        <v>0.23375720699999999</v>
      </c>
      <c r="AE24" t="s">
        <v>33</v>
      </c>
      <c r="AF24" t="s">
        <v>33</v>
      </c>
      <c r="AG24" t="s">
        <v>33</v>
      </c>
      <c r="AH24" t="s">
        <v>33</v>
      </c>
      <c r="AI24" t="s">
        <v>33</v>
      </c>
      <c r="AJ24" t="s">
        <v>33</v>
      </c>
      <c r="AK24" t="s">
        <v>77</v>
      </c>
    </row>
    <row r="25" spans="1:37" x14ac:dyDescent="0.25">
      <c r="A25" s="1" t="s">
        <v>64</v>
      </c>
      <c r="B25" s="31">
        <v>0.16800848917646899</v>
      </c>
      <c r="C25" s="35">
        <v>7.1017090385914194E-2</v>
      </c>
      <c r="D25" s="34">
        <v>0.123265153696756</v>
      </c>
      <c r="E25" s="33">
        <v>5.7047769186193698E-2</v>
      </c>
      <c r="F25" s="34">
        <v>0.27116893805040598</v>
      </c>
      <c r="G25" s="35">
        <v>0.14927907578609201</v>
      </c>
      <c r="H25" s="34">
        <v>0.17258607778735299</v>
      </c>
      <c r="I25" s="33">
        <v>7.38302713614397E-2</v>
      </c>
      <c r="J25" s="36">
        <v>0.18816542886343807</v>
      </c>
      <c r="K25" t="b">
        <v>0</v>
      </c>
      <c r="L25" s="30">
        <v>2.3500000000000002E-10</v>
      </c>
      <c r="M25">
        <v>0</v>
      </c>
      <c r="N25" t="s">
        <v>33</v>
      </c>
      <c r="O25" t="s">
        <v>33</v>
      </c>
      <c r="P25" t="s">
        <v>33</v>
      </c>
      <c r="Q25" s="22">
        <f t="shared" ref="Q25:Q26" si="12">(AE25/J25)*100</f>
        <v>-26.822995756903889</v>
      </c>
      <c r="R25" s="13">
        <f t="shared" ref="R25:R26" si="13">(AF25*2/J25)*100</f>
        <v>10.064450262935498</v>
      </c>
      <c r="S25" s="22">
        <f t="shared" ref="S25:S26" si="14">(AH25/J25)*100</f>
        <v>-1.1163458732499176</v>
      </c>
      <c r="T25" s="13">
        <f t="shared" ref="T25:T26" si="15">(AI25*2/J25)*100</f>
        <v>10.149151262987782</v>
      </c>
      <c r="U25">
        <v>-3.7782008999999998E-2</v>
      </c>
      <c r="V25">
        <v>5.4777970000000004E-3</v>
      </c>
      <c r="W25" s="30">
        <v>8.52E-12</v>
      </c>
      <c r="X25">
        <v>1.3441307E-2</v>
      </c>
      <c r="Y25">
        <v>6.2192599999999997E-4</v>
      </c>
      <c r="Z25" s="30">
        <v>7.5100000000000002E-88</v>
      </c>
      <c r="AA25">
        <v>-0.223388631</v>
      </c>
      <c r="AB25">
        <v>1.6863157E-2</v>
      </c>
      <c r="AC25" t="b">
        <v>1</v>
      </c>
      <c r="AD25" s="30">
        <v>3.2700000000000001E-9</v>
      </c>
      <c r="AE25">
        <v>-5.0471605000000003E-2</v>
      </c>
      <c r="AF25">
        <v>9.4689079999999998E-3</v>
      </c>
      <c r="AG25" s="30">
        <v>1.17E-7</v>
      </c>
      <c r="AH25">
        <v>-2.1005770000000002E-3</v>
      </c>
      <c r="AI25">
        <v>9.5485970000000007E-3</v>
      </c>
      <c r="AJ25">
        <v>0.82591761200000002</v>
      </c>
      <c r="AK25" t="s">
        <v>80</v>
      </c>
    </row>
    <row r="26" spans="1:37" x14ac:dyDescent="0.25">
      <c r="A26" s="1" t="s">
        <v>43</v>
      </c>
      <c r="B26" s="31">
        <v>0.93106896551724105</v>
      </c>
      <c r="C26" s="35">
        <v>7.9378394310764502E-2</v>
      </c>
      <c r="D26" s="34">
        <v>1.0338851351351399</v>
      </c>
      <c r="E26" s="33">
        <v>9.0670423757631402E-2</v>
      </c>
      <c r="F26" s="34">
        <v>0.85462162162162203</v>
      </c>
      <c r="G26" s="35">
        <v>7.0141108780761796E-2</v>
      </c>
      <c r="H26" s="34">
        <v>0.88195592286501401</v>
      </c>
      <c r="I26" s="33">
        <v>6.5336174753327494E-2</v>
      </c>
      <c r="J26" s="36">
        <v>0.91918119787717867</v>
      </c>
      <c r="K26" t="b">
        <v>0</v>
      </c>
      <c r="L26">
        <v>0</v>
      </c>
      <c r="M26">
        <v>0</v>
      </c>
      <c r="N26" t="s">
        <v>33</v>
      </c>
      <c r="O26" t="s">
        <v>33</v>
      </c>
      <c r="P26" t="s">
        <v>33</v>
      </c>
      <c r="Q26" s="22">
        <f t="shared" si="12"/>
        <v>-16.317903406466531</v>
      </c>
      <c r="R26" s="13">
        <f t="shared" si="13"/>
        <v>2.1095740475090752</v>
      </c>
      <c r="S26" s="22">
        <f t="shared" si="14"/>
        <v>-8.1852254129825237</v>
      </c>
      <c r="T26" s="13">
        <f t="shared" si="15"/>
        <v>2.1082211042560237</v>
      </c>
      <c r="U26">
        <v>-0.10333455900000001</v>
      </c>
      <c r="V26">
        <v>5.6186500000000002E-3</v>
      </c>
      <c r="W26" s="30">
        <v>8.2399999999999994E-67</v>
      </c>
      <c r="X26" t="s">
        <v>33</v>
      </c>
      <c r="Y26" t="s">
        <v>33</v>
      </c>
      <c r="Z26" t="s">
        <v>33</v>
      </c>
      <c r="AA26">
        <v>1.0339235360000001</v>
      </c>
      <c r="AB26">
        <v>7.1503080000000002E-3</v>
      </c>
      <c r="AC26" t="b">
        <v>1</v>
      </c>
      <c r="AD26">
        <v>0</v>
      </c>
      <c r="AE26">
        <v>-0.14999109999999999</v>
      </c>
      <c r="AF26">
        <v>9.6954039999999995E-3</v>
      </c>
      <c r="AG26" s="30">
        <v>2.1100000000000002E-49</v>
      </c>
      <c r="AH26">
        <v>-7.5237052999999998E-2</v>
      </c>
      <c r="AI26">
        <v>9.6891860000000007E-3</v>
      </c>
      <c r="AJ26" s="30">
        <v>1.7299999999999999E-14</v>
      </c>
      <c r="AK26" t="s">
        <v>79</v>
      </c>
    </row>
    <row r="27" spans="1:37" x14ac:dyDescent="0.25">
      <c r="A27" s="1" t="s">
        <v>65</v>
      </c>
      <c r="B27" s="31">
        <v>2.2573508435305198</v>
      </c>
      <c r="C27" s="35">
        <v>0.31617820060219098</v>
      </c>
      <c r="D27" s="34">
        <v>2.3041976074478101</v>
      </c>
      <c r="E27" s="33">
        <v>0.31303064319725699</v>
      </c>
      <c r="F27" s="34">
        <v>2.28178032129291</v>
      </c>
      <c r="G27" s="35">
        <v>0.33314501143467301</v>
      </c>
      <c r="H27" s="34">
        <v>2.38483398300338</v>
      </c>
      <c r="I27" s="33">
        <v>0.30673852901543702</v>
      </c>
      <c r="J27" s="36">
        <v>2.3098011305056874</v>
      </c>
      <c r="K27" t="b">
        <v>1</v>
      </c>
      <c r="L27">
        <v>4.9474453000000002E-2</v>
      </c>
      <c r="M27">
        <v>4.9474453000000002E-2</v>
      </c>
      <c r="N27">
        <v>5.3370173999999999E-2</v>
      </c>
      <c r="O27">
        <v>2.7187731E-2</v>
      </c>
      <c r="P27">
        <v>5.2340056000000003E-2</v>
      </c>
      <c r="Q27" s="22">
        <f t="shared" ref="Q27:Q28" si="16">(N27/J27)*100</f>
        <v>2.310596063666988</v>
      </c>
      <c r="R27" s="13">
        <f t="shared" ref="R27:R28" si="17">(O27*2/J27)*100</f>
        <v>2.354118771605914</v>
      </c>
      <c r="S27" s="22">
        <f t="shared" ref="S27:S28" si="18">(N27/J27)*100</f>
        <v>2.310596063666988</v>
      </c>
      <c r="T27" s="13">
        <f t="shared" ref="T27:T28" si="19">(O27*2/J27)*100</f>
        <v>2.354118771605914</v>
      </c>
      <c r="U27" t="s">
        <v>33</v>
      </c>
      <c r="V27" t="s">
        <v>33</v>
      </c>
      <c r="W27" t="s">
        <v>33</v>
      </c>
      <c r="X27" t="s">
        <v>33</v>
      </c>
      <c r="Y27" t="s">
        <v>33</v>
      </c>
      <c r="Z27" t="s">
        <v>33</v>
      </c>
      <c r="AA27">
        <v>2.2811621249999998</v>
      </c>
      <c r="AB27">
        <v>1.9841217000000001E-2</v>
      </c>
      <c r="AC27" t="b">
        <v>0</v>
      </c>
      <c r="AD27">
        <v>9.0147420000000006E-2</v>
      </c>
      <c r="AE27" t="s">
        <v>33</v>
      </c>
      <c r="AF27" t="s">
        <v>33</v>
      </c>
      <c r="AG27" t="s">
        <v>33</v>
      </c>
      <c r="AH27" t="s">
        <v>33</v>
      </c>
      <c r="AI27" t="s">
        <v>33</v>
      </c>
      <c r="AJ27" t="s">
        <v>33</v>
      </c>
      <c r="AK27" t="s">
        <v>77</v>
      </c>
    </row>
    <row r="28" spans="1:37" x14ac:dyDescent="0.25">
      <c r="A28" s="1" t="s">
        <v>44</v>
      </c>
      <c r="B28" s="31">
        <v>1.78413793103448</v>
      </c>
      <c r="C28" s="35">
        <v>0.25182403426003402</v>
      </c>
      <c r="D28" s="34">
        <v>1.8790540540540499</v>
      </c>
      <c r="E28" s="33">
        <v>0.29023739631687201</v>
      </c>
      <c r="F28" s="34">
        <v>2.0397297297297299</v>
      </c>
      <c r="G28" s="35">
        <v>0.36635601390457101</v>
      </c>
      <c r="H28" s="34">
        <v>2.08760330578512</v>
      </c>
      <c r="I28" s="33">
        <v>0.43173239254609103</v>
      </c>
      <c r="J28" s="36">
        <v>1.9606520090977981</v>
      </c>
      <c r="K28" t="b">
        <v>0</v>
      </c>
      <c r="L28">
        <v>0</v>
      </c>
      <c r="M28" s="30">
        <v>2.4240000000000002E-12</v>
      </c>
      <c r="N28">
        <v>0.317174069</v>
      </c>
      <c r="O28">
        <v>3.2126698000000002E-2</v>
      </c>
      <c r="P28" s="30">
        <v>1.4199999999999999E-16</v>
      </c>
      <c r="Q28" s="22">
        <f t="shared" si="16"/>
        <v>16.176969065813413</v>
      </c>
      <c r="R28" s="13">
        <f t="shared" si="17"/>
        <v>3.2771443224933354</v>
      </c>
      <c r="S28" s="22">
        <f t="shared" si="18"/>
        <v>16.176969065813413</v>
      </c>
      <c r="T28" s="13">
        <f t="shared" si="19"/>
        <v>3.2771443224933354</v>
      </c>
      <c r="U28" t="s">
        <v>33</v>
      </c>
      <c r="V28" t="s">
        <v>33</v>
      </c>
      <c r="W28" t="s">
        <v>33</v>
      </c>
      <c r="X28">
        <v>-1.1446688999999999E-2</v>
      </c>
      <c r="Y28">
        <v>1.9562730000000001E-3</v>
      </c>
      <c r="Z28" s="30">
        <v>6.2700000000000001E-9</v>
      </c>
      <c r="AA28">
        <v>2.1653642720000001</v>
      </c>
      <c r="AB28">
        <v>5.9636729999999999E-2</v>
      </c>
      <c r="AC28" t="b">
        <v>0</v>
      </c>
      <c r="AD28">
        <v>0.110057748</v>
      </c>
      <c r="AE28" t="s">
        <v>33</v>
      </c>
      <c r="AF28" t="s">
        <v>33</v>
      </c>
      <c r="AG28" t="s">
        <v>33</v>
      </c>
      <c r="AH28" t="s">
        <v>33</v>
      </c>
      <c r="AI28" t="s">
        <v>33</v>
      </c>
      <c r="AJ28" t="s">
        <v>33</v>
      </c>
      <c r="AK28" t="s">
        <v>77</v>
      </c>
    </row>
    <row r="29" spans="1:37" x14ac:dyDescent="0.25">
      <c r="A29" s="1" t="s">
        <v>45</v>
      </c>
      <c r="B29" s="31">
        <v>9.8141379310344803</v>
      </c>
      <c r="C29" s="35">
        <v>1.0497520459955401</v>
      </c>
      <c r="D29" s="34">
        <v>9.3101351351351394</v>
      </c>
      <c r="E29" s="33">
        <v>1.4499673808073801</v>
      </c>
      <c r="F29" s="34">
        <v>7.8227027027027001</v>
      </c>
      <c r="G29" s="35">
        <v>0.912973784337198</v>
      </c>
      <c r="H29" s="34">
        <v>7.8126721763085403</v>
      </c>
      <c r="I29" s="33">
        <v>1.1824238940257099</v>
      </c>
      <c r="J29" s="36">
        <v>8.5915845337376844</v>
      </c>
      <c r="K29" t="b">
        <v>0</v>
      </c>
      <c r="L29">
        <v>0</v>
      </c>
      <c r="M29">
        <v>0</v>
      </c>
      <c r="N29" t="s">
        <v>33</v>
      </c>
      <c r="O29" t="s">
        <v>33</v>
      </c>
      <c r="P29" t="s">
        <v>33</v>
      </c>
      <c r="Q29" s="22">
        <f t="shared" ref="Q29:Q32" si="20">(AE29/J29)*100</f>
        <v>-17.506484561651199</v>
      </c>
      <c r="R29" s="13">
        <f t="shared" ref="R29:R32" si="21">(AF29*2/J29)*100</f>
        <v>3.0420958203189095</v>
      </c>
      <c r="S29" s="22">
        <f t="shared" ref="S29:S32" si="22">(AH29/J29)*100</f>
        <v>-22.99974548630021</v>
      </c>
      <c r="T29" s="13">
        <f t="shared" ref="T29:T32" si="23">(AI29*2/J29)*100</f>
        <v>3.0400893452697142</v>
      </c>
      <c r="U29">
        <v>0.48586978199999997</v>
      </c>
      <c r="V29">
        <v>9.1170010999999995E-2</v>
      </c>
      <c r="W29" s="30">
        <v>1.18E-7</v>
      </c>
      <c r="X29" t="s">
        <v>33</v>
      </c>
      <c r="Y29" t="s">
        <v>33</v>
      </c>
      <c r="Z29" t="s">
        <v>33</v>
      </c>
      <c r="AA29">
        <v>9.3114601639999997</v>
      </c>
      <c r="AB29">
        <v>9.7158083000000006E-2</v>
      </c>
      <c r="AC29" t="b">
        <v>1</v>
      </c>
      <c r="AD29" s="30">
        <v>7.7700000000000005E-5</v>
      </c>
      <c r="AE29">
        <v>-1.5040844200000001</v>
      </c>
      <c r="AF29">
        <v>0.13068211699999999</v>
      </c>
      <c r="AG29" s="30">
        <v>3.65E-29</v>
      </c>
      <c r="AH29">
        <v>-1.976042576</v>
      </c>
      <c r="AI29">
        <v>0.130595923</v>
      </c>
      <c r="AJ29" s="30">
        <v>1.6699999999999999E-47</v>
      </c>
      <c r="AK29" t="s">
        <v>76</v>
      </c>
    </row>
    <row r="30" spans="1:37" x14ac:dyDescent="0.25">
      <c r="A30" s="1" t="s">
        <v>46</v>
      </c>
      <c r="B30" s="31">
        <v>11.234827586206899</v>
      </c>
      <c r="C30" s="35">
        <v>2.2141400272195999</v>
      </c>
      <c r="D30" s="34">
        <v>14.049324324324299</v>
      </c>
      <c r="E30" s="33">
        <v>2.8133096890178302</v>
      </c>
      <c r="F30" s="34">
        <v>8.9445945945945908</v>
      </c>
      <c r="G30" s="35">
        <v>1.3198650965691301</v>
      </c>
      <c r="H30" s="34">
        <v>9.0479338842975192</v>
      </c>
      <c r="I30" s="33">
        <v>1.1821017316220801</v>
      </c>
      <c r="J30" s="36">
        <v>10.622137983320705</v>
      </c>
      <c r="K30" t="b">
        <v>0</v>
      </c>
      <c r="L30">
        <v>0</v>
      </c>
      <c r="M30">
        <v>0</v>
      </c>
      <c r="N30" t="s">
        <v>33</v>
      </c>
      <c r="O30" t="s">
        <v>33</v>
      </c>
      <c r="P30" t="s">
        <v>33</v>
      </c>
      <c r="Q30" s="22">
        <f t="shared" si="20"/>
        <v>-47.19252273762006</v>
      </c>
      <c r="R30" s="13">
        <f t="shared" si="21"/>
        <v>4.2470892273136025</v>
      </c>
      <c r="S30" s="22">
        <f t="shared" si="22"/>
        <v>-21.304169966097085</v>
      </c>
      <c r="T30" s="13">
        <f t="shared" si="23"/>
        <v>4.2551565109559872</v>
      </c>
      <c r="U30">
        <v>-2.8473147939999999</v>
      </c>
      <c r="V30">
        <v>0.18182594699999999</v>
      </c>
      <c r="W30" s="30">
        <v>1.7999999999999999E-50</v>
      </c>
      <c r="X30" t="s">
        <v>33</v>
      </c>
      <c r="Y30" t="s">
        <v>33</v>
      </c>
      <c r="Z30" t="s">
        <v>33</v>
      </c>
      <c r="AA30">
        <v>14.05443204</v>
      </c>
      <c r="AB30">
        <v>0.180657753</v>
      </c>
      <c r="AC30" t="b">
        <v>1</v>
      </c>
      <c r="AD30">
        <v>0</v>
      </c>
      <c r="AE30">
        <v>-5.0128548830000002</v>
      </c>
      <c r="AF30">
        <v>0.22556583899999999</v>
      </c>
      <c r="AG30" s="30">
        <v>4.8000000000000002E-92</v>
      </c>
      <c r="AH30">
        <v>-2.26295833</v>
      </c>
      <c r="AI30">
        <v>0.22599429800000001</v>
      </c>
      <c r="AJ30" s="30">
        <v>9.9099999999999995E-23</v>
      </c>
      <c r="AK30" t="s">
        <v>79</v>
      </c>
    </row>
    <row r="31" spans="1:37" x14ac:dyDescent="0.25">
      <c r="A31" s="1" t="s">
        <v>66</v>
      </c>
      <c r="B31" s="31">
        <v>1.68825306263127</v>
      </c>
      <c r="C31" s="35">
        <v>0.159392437223386</v>
      </c>
      <c r="D31" s="34">
        <v>1.6260953688604001</v>
      </c>
      <c r="E31" s="33">
        <v>0.19290335405415701</v>
      </c>
      <c r="F31" s="34">
        <v>2.35065075797384</v>
      </c>
      <c r="G31" s="35">
        <v>0.25853484434012097</v>
      </c>
      <c r="H31" s="34">
        <v>2.12762153913379</v>
      </c>
      <c r="I31" s="33">
        <v>0.26256494134471903</v>
      </c>
      <c r="J31" s="36">
        <v>1.9810348874159394</v>
      </c>
      <c r="K31" t="b">
        <v>0</v>
      </c>
      <c r="L31">
        <v>0</v>
      </c>
      <c r="M31">
        <v>0</v>
      </c>
      <c r="N31" t="s">
        <v>33</v>
      </c>
      <c r="O31" t="s">
        <v>33</v>
      </c>
      <c r="P31" t="s">
        <v>33</v>
      </c>
      <c r="Q31" s="22">
        <f t="shared" si="20"/>
        <v>25.167438502324501</v>
      </c>
      <c r="R31" s="13">
        <f t="shared" si="21"/>
        <v>2.2038346864728076</v>
      </c>
      <c r="S31" s="22">
        <f t="shared" si="22"/>
        <v>33.414738892531929</v>
      </c>
      <c r="T31" s="13">
        <f t="shared" si="23"/>
        <v>2.195952644566737</v>
      </c>
      <c r="U31">
        <v>6.150709E-2</v>
      </c>
      <c r="V31">
        <v>1.3641123999999999E-2</v>
      </c>
      <c r="W31" s="30">
        <v>7.1500000000000002E-6</v>
      </c>
      <c r="X31" t="s">
        <v>33</v>
      </c>
      <c r="Y31" t="s">
        <v>33</v>
      </c>
      <c r="Z31" t="s">
        <v>33</v>
      </c>
      <c r="AA31">
        <v>1.6277021789999999</v>
      </c>
      <c r="AB31">
        <v>1.4253386E-2</v>
      </c>
      <c r="AC31" t="b">
        <v>1</v>
      </c>
      <c r="AD31" s="30">
        <v>1.4100000000000001E-12</v>
      </c>
      <c r="AE31">
        <v>0.49857573700000002</v>
      </c>
      <c r="AF31">
        <v>2.1829366999999999E-2</v>
      </c>
      <c r="AG31" s="30">
        <v>2.66E-96</v>
      </c>
      <c r="AH31">
        <v>0.66195763500000004</v>
      </c>
      <c r="AI31">
        <v>2.1751294000000001E-2</v>
      </c>
      <c r="AJ31" s="30">
        <v>1.47E-151</v>
      </c>
      <c r="AK31" t="s">
        <v>76</v>
      </c>
    </row>
    <row r="32" spans="1:37" x14ac:dyDescent="0.25">
      <c r="A32" s="1" t="s">
        <v>47</v>
      </c>
      <c r="B32" s="31">
        <v>74.085517241379307</v>
      </c>
      <c r="C32" s="35">
        <v>8.5198606102471395</v>
      </c>
      <c r="D32" s="34">
        <v>115.314527027027</v>
      </c>
      <c r="E32" s="33">
        <v>13.293134143939101</v>
      </c>
      <c r="F32" s="34">
        <v>137.71729729729699</v>
      </c>
      <c r="G32" s="35">
        <v>33.415894068772701</v>
      </c>
      <c r="H32" s="34">
        <v>149.41542699724499</v>
      </c>
      <c r="I32" s="33">
        <v>27.933796715079399</v>
      </c>
      <c r="J32" s="36">
        <v>121.91895375284302</v>
      </c>
      <c r="K32" t="b">
        <v>0</v>
      </c>
      <c r="L32">
        <v>0</v>
      </c>
      <c r="M32">
        <v>0</v>
      </c>
      <c r="N32" t="s">
        <v>33</v>
      </c>
      <c r="O32" t="s">
        <v>33</v>
      </c>
      <c r="P32" t="s">
        <v>33</v>
      </c>
      <c r="Q32" s="22">
        <f t="shared" si="20"/>
        <v>28.018160539048619</v>
      </c>
      <c r="R32" s="13">
        <f t="shared" si="21"/>
        <v>3.2644950284501517</v>
      </c>
      <c r="S32" s="22">
        <f t="shared" si="22"/>
        <v>52.277445883605068</v>
      </c>
      <c r="T32" s="13">
        <f t="shared" si="23"/>
        <v>3.2419063405125654</v>
      </c>
      <c r="U32">
        <v>-41.2672217</v>
      </c>
      <c r="V32">
        <v>0.842882617</v>
      </c>
      <c r="W32" s="30">
        <v>2.3099999999999998E-289</v>
      </c>
      <c r="X32" t="s">
        <v>33</v>
      </c>
      <c r="Y32" t="s">
        <v>33</v>
      </c>
      <c r="Z32" t="s">
        <v>33</v>
      </c>
      <c r="AA32">
        <v>115.29449099999999</v>
      </c>
      <c r="AB32">
        <v>0.95851849700000002</v>
      </c>
      <c r="AC32" t="b">
        <v>1</v>
      </c>
      <c r="AD32">
        <v>0</v>
      </c>
      <c r="AE32">
        <v>34.159448189999999</v>
      </c>
      <c r="AF32">
        <v>1.990019092</v>
      </c>
      <c r="AG32" s="30">
        <v>2.7800000000000001E-59</v>
      </c>
      <c r="AH32">
        <v>63.736115069999997</v>
      </c>
      <c r="AI32">
        <v>1.976249146</v>
      </c>
      <c r="AJ32" s="30">
        <v>3.11E-165</v>
      </c>
      <c r="AK32" t="s">
        <v>76</v>
      </c>
    </row>
    <row r="33" spans="1:37" x14ac:dyDescent="0.25">
      <c r="A33" s="1" t="s">
        <v>67</v>
      </c>
      <c r="B33" s="31">
        <v>1.7611287204124599</v>
      </c>
      <c r="C33" s="35">
        <v>0.105138762493931</v>
      </c>
      <c r="D33" s="34">
        <v>1.7889975491824099</v>
      </c>
      <c r="E33" s="33">
        <v>0.114103687075083</v>
      </c>
      <c r="F33" s="34">
        <v>2.3052719614694901</v>
      </c>
      <c r="G33" s="35">
        <v>0.20668058520794699</v>
      </c>
      <c r="H33" s="34">
        <v>2.3018232885764198</v>
      </c>
      <c r="I33" s="33">
        <v>0.209667665091399</v>
      </c>
      <c r="J33" s="36">
        <v>2.0688272046812424</v>
      </c>
      <c r="K33" t="b">
        <v>0</v>
      </c>
      <c r="L33">
        <v>0</v>
      </c>
      <c r="M33">
        <v>0</v>
      </c>
      <c r="N33">
        <v>0.52807696800000004</v>
      </c>
      <c r="O33">
        <v>1.297444E-2</v>
      </c>
      <c r="P33" s="30">
        <v>2.69E-65</v>
      </c>
      <c r="Q33" s="22">
        <f>(N33/J33)*100</f>
        <v>25.52542652209392</v>
      </c>
      <c r="R33" s="13">
        <f>(O33*2/J33)*100</f>
        <v>1.2542797166087205</v>
      </c>
      <c r="S33" s="22">
        <f>(N33/J33)*100</f>
        <v>25.52542652209392</v>
      </c>
      <c r="T33" s="13">
        <f>(O33*2/J33)*100</f>
        <v>1.2542797166087205</v>
      </c>
      <c r="U33">
        <v>-2.0037312000000002E-2</v>
      </c>
      <c r="V33">
        <v>7.4350340000000001E-3</v>
      </c>
      <c r="W33">
        <v>7.1364180000000003E-3</v>
      </c>
      <c r="X33" t="s">
        <v>33</v>
      </c>
      <c r="Y33" t="s">
        <v>33</v>
      </c>
      <c r="Z33" t="s">
        <v>33</v>
      </c>
      <c r="AA33">
        <v>1.7858044340000001</v>
      </c>
      <c r="AB33">
        <v>9.0629620000000008E-3</v>
      </c>
      <c r="AC33" t="b">
        <v>0</v>
      </c>
      <c r="AD33">
        <v>5.2745321999999997E-2</v>
      </c>
      <c r="AE33" t="s">
        <v>33</v>
      </c>
      <c r="AF33" t="s">
        <v>33</v>
      </c>
      <c r="AG33" t="s">
        <v>33</v>
      </c>
      <c r="AH33" t="s">
        <v>33</v>
      </c>
      <c r="AI33" t="s">
        <v>33</v>
      </c>
      <c r="AJ33" t="s">
        <v>33</v>
      </c>
      <c r="AK33" t="s">
        <v>77</v>
      </c>
    </row>
    <row r="34" spans="1:37" x14ac:dyDescent="0.25">
      <c r="A34" s="1" t="s">
        <v>48</v>
      </c>
      <c r="B34" s="31">
        <v>19.6486206896552</v>
      </c>
      <c r="C34" s="35">
        <v>2.0733975329574998</v>
      </c>
      <c r="D34" s="34">
        <v>22.3719594594595</v>
      </c>
      <c r="E34" s="33">
        <v>2.8183883262731801</v>
      </c>
      <c r="F34" s="34">
        <v>32.319459459459502</v>
      </c>
      <c r="G34" s="35">
        <v>5.9552941289501904</v>
      </c>
      <c r="H34" s="34">
        <v>35.288705234159799</v>
      </c>
      <c r="I34" s="33">
        <v>8.5203694333213296</v>
      </c>
      <c r="J34" s="36">
        <v>28.118423047763432</v>
      </c>
      <c r="K34" t="b">
        <v>0</v>
      </c>
      <c r="L34">
        <v>0</v>
      </c>
      <c r="M34">
        <v>0</v>
      </c>
      <c r="N34">
        <v>11.876077159999999</v>
      </c>
      <c r="O34">
        <v>0.40808939</v>
      </c>
      <c r="P34" s="30">
        <v>1.7E-51</v>
      </c>
      <c r="Q34" s="22">
        <f>(N34/J34)*100</f>
        <v>42.235928877756301</v>
      </c>
      <c r="R34" s="13">
        <f>(O34*2/J34)*100</f>
        <v>2.9026477715823389</v>
      </c>
      <c r="S34" s="22">
        <f>(N34/J34)*100</f>
        <v>42.235928877756301</v>
      </c>
      <c r="T34" s="13">
        <f>(O34*2/J34)*100</f>
        <v>2.9026477715823389</v>
      </c>
      <c r="U34">
        <v>-3.5282859270000002</v>
      </c>
      <c r="V34">
        <v>0.27618358999999998</v>
      </c>
      <c r="W34" s="30">
        <v>3.75E-35</v>
      </c>
      <c r="X34">
        <v>0.12046312200000001</v>
      </c>
      <c r="Y34">
        <v>3.3176256000000001E-2</v>
      </c>
      <c r="Z34">
        <v>2.94111E-4</v>
      </c>
      <c r="AA34">
        <v>19.297963979999999</v>
      </c>
      <c r="AB34">
        <v>0.87351759900000003</v>
      </c>
      <c r="AC34" t="b">
        <v>0</v>
      </c>
      <c r="AD34">
        <v>0.64736340599999997</v>
      </c>
      <c r="AE34" t="s">
        <v>33</v>
      </c>
      <c r="AF34" t="s">
        <v>33</v>
      </c>
      <c r="AG34" t="s">
        <v>33</v>
      </c>
      <c r="AH34" t="s">
        <v>33</v>
      </c>
      <c r="AI34" t="s">
        <v>33</v>
      </c>
      <c r="AJ34" t="s">
        <v>33</v>
      </c>
      <c r="AK34" t="s">
        <v>77</v>
      </c>
    </row>
    <row r="35" spans="1:37" x14ac:dyDescent="0.25">
      <c r="A35" s="1" t="s">
        <v>49</v>
      </c>
      <c r="B35" s="31">
        <v>2.1936896551724101</v>
      </c>
      <c r="C35" s="35">
        <v>0.29534656242139801</v>
      </c>
      <c r="D35" s="34">
        <v>2.3767567567567598</v>
      </c>
      <c r="E35" s="33">
        <v>0.33773164799273198</v>
      </c>
      <c r="F35" s="34">
        <v>2.4960810810810798</v>
      </c>
      <c r="G35" s="35">
        <v>0.31332562508926998</v>
      </c>
      <c r="H35" s="34">
        <v>2.6065564738292002</v>
      </c>
      <c r="I35" s="33">
        <v>0.341448796515196</v>
      </c>
      <c r="J35" s="36">
        <v>2.4332221379833214</v>
      </c>
      <c r="K35" t="b">
        <v>1</v>
      </c>
      <c r="L35" s="30">
        <v>7.0399999999999999E-12</v>
      </c>
      <c r="M35" s="30">
        <v>4.2240000000000001E-11</v>
      </c>
      <c r="N35" t="s">
        <v>33</v>
      </c>
      <c r="O35" t="s">
        <v>33</v>
      </c>
      <c r="P35" t="s">
        <v>33</v>
      </c>
      <c r="Q35" s="22">
        <f t="shared" ref="Q35:Q43" si="24">(AE35/J35)*100</f>
        <v>9.6581868269033002</v>
      </c>
      <c r="R35" s="13">
        <f t="shared" ref="R35:R43" si="25">(AF35*2/J35)*100</f>
        <v>3.2070720869191311</v>
      </c>
      <c r="S35" s="22">
        <f t="shared" ref="S35:S43" si="26">(AH35/J35)*100</f>
        <v>12.552738577873878</v>
      </c>
      <c r="T35" s="13">
        <f t="shared" ref="T35:T43" si="27">(AI35*2/J35)*100</f>
        <v>3.20327152968449</v>
      </c>
      <c r="U35">
        <v>-0.18242017199999999</v>
      </c>
      <c r="V35">
        <v>2.3259904000000001E-2</v>
      </c>
      <c r="W35" s="30">
        <v>9.6199999999999993E-15</v>
      </c>
      <c r="X35" t="s">
        <v>33</v>
      </c>
      <c r="Y35" t="s">
        <v>33</v>
      </c>
      <c r="Z35" t="s">
        <v>33</v>
      </c>
      <c r="AA35">
        <v>2.374499658</v>
      </c>
      <c r="AB35">
        <v>2.8375042E-2</v>
      </c>
      <c r="AC35" t="b">
        <v>1</v>
      </c>
      <c r="AD35">
        <v>2.1877856000000001E-2</v>
      </c>
      <c r="AE35">
        <v>0.23500514</v>
      </c>
      <c r="AF35">
        <v>3.9017594000000003E-2</v>
      </c>
      <c r="AG35" s="30">
        <v>2.2699999999999998E-9</v>
      </c>
      <c r="AH35">
        <v>0.30543601399999998</v>
      </c>
      <c r="AI35">
        <v>3.8971355999999999E-2</v>
      </c>
      <c r="AJ35" s="30">
        <v>1E-14</v>
      </c>
      <c r="AK35" t="s">
        <v>76</v>
      </c>
    </row>
    <row r="36" spans="1:37" x14ac:dyDescent="0.25">
      <c r="A36" s="1" t="s">
        <v>50</v>
      </c>
      <c r="B36" s="31">
        <v>2.2185517241379298</v>
      </c>
      <c r="C36" s="35">
        <v>5.1509790923967999E-2</v>
      </c>
      <c r="D36" s="34">
        <v>2.2246621621621601</v>
      </c>
      <c r="E36" s="33">
        <v>5.3910352963648198E-2</v>
      </c>
      <c r="F36" s="34">
        <v>2.32016216216216</v>
      </c>
      <c r="G36" s="35">
        <v>6.1291216324726498E-2</v>
      </c>
      <c r="H36" s="34">
        <v>2.3071900826446301</v>
      </c>
      <c r="I36" s="33">
        <v>5.6878611761891698E-2</v>
      </c>
      <c r="J36" s="36">
        <v>2.2728203184230571</v>
      </c>
      <c r="K36" t="b">
        <v>0</v>
      </c>
      <c r="L36" s="30">
        <v>2.2200000000000001E-16</v>
      </c>
      <c r="M36">
        <v>0</v>
      </c>
      <c r="N36" t="s">
        <v>33</v>
      </c>
      <c r="O36" t="s">
        <v>33</v>
      </c>
      <c r="P36" t="s">
        <v>33</v>
      </c>
      <c r="Q36" s="22">
        <f t="shared" si="24"/>
        <v>2.4844962244608535</v>
      </c>
      <c r="R36" s="13">
        <f t="shared" si="25"/>
        <v>0.74374238310789087</v>
      </c>
      <c r="S36" s="22">
        <f t="shared" si="26"/>
        <v>3.3333047661490598</v>
      </c>
      <c r="T36" s="13">
        <f t="shared" si="27"/>
        <v>0.74716878683055887</v>
      </c>
      <c r="U36">
        <v>-3.0568391E-2</v>
      </c>
      <c r="V36">
        <v>3.7561510000000001E-3</v>
      </c>
      <c r="W36" s="30">
        <v>9.8800000000000008E-16</v>
      </c>
      <c r="X36">
        <v>3.7213770000000001E-3</v>
      </c>
      <c r="Y36">
        <v>3.8593299999999998E-4</v>
      </c>
      <c r="Z36" s="30">
        <v>2.9999999999999999E-21</v>
      </c>
      <c r="AA36">
        <v>2.1286304409999999</v>
      </c>
      <c r="AB36">
        <v>1.1478599000000001E-2</v>
      </c>
      <c r="AC36" t="b">
        <v>1</v>
      </c>
      <c r="AD36" s="30">
        <v>1.11E-5</v>
      </c>
      <c r="AE36">
        <v>5.6468135000000003E-2</v>
      </c>
      <c r="AF36">
        <v>8.4519639999999993E-3</v>
      </c>
      <c r="AG36" s="30">
        <v>3.6099999999999997E-11</v>
      </c>
      <c r="AH36">
        <v>7.5760027999999993E-2</v>
      </c>
      <c r="AI36">
        <v>8.4909019999999998E-3</v>
      </c>
      <c r="AJ36" s="30">
        <v>1.6500000000000001E-18</v>
      </c>
      <c r="AK36" t="s">
        <v>76</v>
      </c>
    </row>
    <row r="37" spans="1:37" x14ac:dyDescent="0.25">
      <c r="A37" s="1" t="s">
        <v>51</v>
      </c>
      <c r="B37" s="31">
        <v>24.6489310344828</v>
      </c>
      <c r="C37" s="35">
        <v>1.0314091020112901</v>
      </c>
      <c r="D37" s="34">
        <v>25.8077702702703</v>
      </c>
      <c r="E37" s="33">
        <v>1.05936874132485</v>
      </c>
      <c r="F37" s="34">
        <v>26.323540540540499</v>
      </c>
      <c r="G37" s="35">
        <v>1.32377003493737</v>
      </c>
      <c r="H37" s="34">
        <v>26.511763085399402</v>
      </c>
      <c r="I37" s="33">
        <v>1.2297107772358999</v>
      </c>
      <c r="J37" s="36">
        <v>25.891410159211482</v>
      </c>
      <c r="K37" t="b">
        <v>1</v>
      </c>
      <c r="L37" s="30">
        <v>4.4400000000000002E-16</v>
      </c>
      <c r="M37">
        <v>0</v>
      </c>
      <c r="N37" t="s">
        <v>33</v>
      </c>
      <c r="O37" t="s">
        <v>33</v>
      </c>
      <c r="P37" t="s">
        <v>33</v>
      </c>
      <c r="Q37" s="22">
        <f t="shared" si="24"/>
        <v>-0.8537127512205448</v>
      </c>
      <c r="R37" s="13">
        <f t="shared" si="25"/>
        <v>1.1218415305072202</v>
      </c>
      <c r="S37" s="22">
        <f t="shared" si="26"/>
        <v>2.6663232274909214</v>
      </c>
      <c r="T37" s="13">
        <f t="shared" si="27"/>
        <v>1.1335630550643532</v>
      </c>
      <c r="U37">
        <v>-1.9501164900000001</v>
      </c>
      <c r="V37">
        <v>9.93811E-2</v>
      </c>
      <c r="W37" s="30">
        <v>1.2099999999999999E-74</v>
      </c>
      <c r="X37">
        <v>0.127684032</v>
      </c>
      <c r="Y37">
        <v>9.3248310000000004E-3</v>
      </c>
      <c r="Z37" s="30">
        <v>8.8000000000000004E-40</v>
      </c>
      <c r="AA37">
        <v>22.51236273</v>
      </c>
      <c r="AB37">
        <v>0.25837133600000001</v>
      </c>
      <c r="AC37" t="b">
        <v>1</v>
      </c>
      <c r="AD37" s="30">
        <v>2.2200000000000001E-16</v>
      </c>
      <c r="AE37">
        <v>-0.22103827000000001</v>
      </c>
      <c r="AF37">
        <v>0.14523029600000001</v>
      </c>
      <c r="AG37">
        <v>0.12827443999999999</v>
      </c>
      <c r="AH37">
        <v>0.69034868299999996</v>
      </c>
      <c r="AI37">
        <v>0.14674772999999999</v>
      </c>
      <c r="AJ37" s="30">
        <v>2.8399999999999999E-6</v>
      </c>
      <c r="AK37" t="s">
        <v>78</v>
      </c>
    </row>
    <row r="38" spans="1:37" x14ac:dyDescent="0.25">
      <c r="A38" s="1" t="s">
        <v>52</v>
      </c>
      <c r="B38" s="31">
        <v>46.304827586206898</v>
      </c>
      <c r="C38" s="35">
        <v>1.6092436717551899</v>
      </c>
      <c r="D38" s="34">
        <v>45.615878378378397</v>
      </c>
      <c r="E38" s="33">
        <v>1.83324790192265</v>
      </c>
      <c r="F38" s="34">
        <v>51.234324324324298</v>
      </c>
      <c r="G38" s="35">
        <v>2.39762420861739</v>
      </c>
      <c r="H38" s="34">
        <v>48.901377410468299</v>
      </c>
      <c r="I38" s="33">
        <v>2.4323835656011399</v>
      </c>
      <c r="J38" s="36">
        <v>48.247611827141789</v>
      </c>
      <c r="K38" t="b">
        <v>0</v>
      </c>
      <c r="L38">
        <v>0</v>
      </c>
      <c r="M38">
        <v>0</v>
      </c>
      <c r="N38" t="s">
        <v>33</v>
      </c>
      <c r="O38" t="s">
        <v>33</v>
      </c>
      <c r="P38" t="s">
        <v>33</v>
      </c>
      <c r="Q38" s="22">
        <f t="shared" si="24"/>
        <v>3.5862856263211311</v>
      </c>
      <c r="R38" s="13">
        <f t="shared" si="25"/>
        <v>1.067731372582049</v>
      </c>
      <c r="S38" s="22">
        <f t="shared" si="26"/>
        <v>6.9553212582269239</v>
      </c>
      <c r="T38" s="13">
        <f t="shared" si="27"/>
        <v>1.0779954826850366</v>
      </c>
      <c r="U38">
        <v>-0.69394190099999997</v>
      </c>
      <c r="V38">
        <v>0.16014880300000001</v>
      </c>
      <c r="W38" s="30">
        <v>1.59E-5</v>
      </c>
      <c r="X38">
        <v>0.21274095000000001</v>
      </c>
      <c r="Y38">
        <v>1.6650801999999999E-2</v>
      </c>
      <c r="Z38" s="30">
        <v>3.7199999999999998E-35</v>
      </c>
      <c r="AA38">
        <v>40.148136960000002</v>
      </c>
      <c r="AB38">
        <v>0.45795479700000002</v>
      </c>
      <c r="AC38" t="b">
        <v>1</v>
      </c>
      <c r="AD38">
        <v>0</v>
      </c>
      <c r="AE38">
        <v>1.7302971680000001</v>
      </c>
      <c r="AF38">
        <v>0.25757744399999999</v>
      </c>
      <c r="AG38" s="30">
        <v>2.84E-11</v>
      </c>
      <c r="AH38">
        <v>3.355776402</v>
      </c>
      <c r="AI38">
        <v>0.26005353799999997</v>
      </c>
      <c r="AJ38" s="30">
        <v>8.7199999999999995E-36</v>
      </c>
      <c r="AK38" t="s">
        <v>76</v>
      </c>
    </row>
    <row r="39" spans="1:37" x14ac:dyDescent="0.25">
      <c r="A39" s="1" t="s">
        <v>53</v>
      </c>
      <c r="B39" s="31">
        <v>664.76103448275899</v>
      </c>
      <c r="C39" s="35">
        <v>69.249335117032402</v>
      </c>
      <c r="D39" s="34">
        <v>535.10304054054097</v>
      </c>
      <c r="E39" s="33">
        <v>68.447256627832203</v>
      </c>
      <c r="F39" s="34">
        <v>750.33162162162205</v>
      </c>
      <c r="G39" s="35">
        <v>125.629429906411</v>
      </c>
      <c r="H39" s="34">
        <v>592.60743801652904</v>
      </c>
      <c r="I39" s="33">
        <v>65.975277680090699</v>
      </c>
      <c r="J39" s="36">
        <v>639.81076573161465</v>
      </c>
      <c r="K39" t="b">
        <v>0</v>
      </c>
      <c r="L39">
        <v>1.8291999999999999E-4</v>
      </c>
      <c r="M39" s="30">
        <v>3.5639999999999998E-13</v>
      </c>
      <c r="N39" t="s">
        <v>33</v>
      </c>
      <c r="O39" t="s">
        <v>33</v>
      </c>
      <c r="P39" t="s">
        <v>33</v>
      </c>
      <c r="Q39" s="22">
        <f t="shared" si="24"/>
        <v>2.548138117269322</v>
      </c>
      <c r="R39" s="13">
        <f t="shared" si="25"/>
        <v>3.423906116201437</v>
      </c>
      <c r="S39" s="22">
        <f t="shared" si="26"/>
        <v>6.468277582462548</v>
      </c>
      <c r="T39" s="13">
        <f t="shared" si="27"/>
        <v>3.4521347846880435</v>
      </c>
      <c r="U39">
        <v>94.660962409999996</v>
      </c>
      <c r="V39">
        <v>6.2749745529999998</v>
      </c>
      <c r="W39" s="30">
        <v>3.0300000000000001E-47</v>
      </c>
      <c r="X39">
        <v>5.7944412080000003</v>
      </c>
      <c r="Y39">
        <v>0.68337887900000005</v>
      </c>
      <c r="Z39" s="30">
        <v>6.5299999999999996E-17</v>
      </c>
      <c r="AA39">
        <v>384.5305874</v>
      </c>
      <c r="AB39">
        <v>18.83178204</v>
      </c>
      <c r="AC39" t="b">
        <v>1</v>
      </c>
      <c r="AD39">
        <v>2.0555119999999998E-3</v>
      </c>
      <c r="AE39">
        <v>16.303262</v>
      </c>
      <c r="AF39">
        <v>10.95325997</v>
      </c>
      <c r="AG39">
        <v>0.136895873</v>
      </c>
      <c r="AH39">
        <v>41.384736330000003</v>
      </c>
      <c r="AI39">
        <v>11.043564999999999</v>
      </c>
      <c r="AJ39">
        <v>1.8710299999999999E-4</v>
      </c>
      <c r="AK39" t="s">
        <v>78</v>
      </c>
    </row>
    <row r="40" spans="1:37" x14ac:dyDescent="0.25">
      <c r="A40" s="1" t="s">
        <v>54</v>
      </c>
      <c r="B40" s="31">
        <v>205.37348275862101</v>
      </c>
      <c r="C40" s="35">
        <v>10.775841553438999</v>
      </c>
      <c r="D40" s="34">
        <v>206.46820945945899</v>
      </c>
      <c r="E40" s="33">
        <v>11.882601888078</v>
      </c>
      <c r="F40" s="34">
        <v>195.31399999999999</v>
      </c>
      <c r="G40" s="35">
        <v>12.6016242425386</v>
      </c>
      <c r="H40" s="34">
        <v>186.04600550964199</v>
      </c>
      <c r="I40" s="33">
        <v>13.1609394352246</v>
      </c>
      <c r="J40" s="36">
        <v>197.47822592873365</v>
      </c>
      <c r="K40" t="b">
        <v>1</v>
      </c>
      <c r="L40">
        <v>0</v>
      </c>
      <c r="M40">
        <v>0</v>
      </c>
      <c r="N40" t="s">
        <v>33</v>
      </c>
      <c r="O40" t="s">
        <v>33</v>
      </c>
      <c r="P40" t="s">
        <v>33</v>
      </c>
      <c r="Q40" s="22">
        <f t="shared" si="24"/>
        <v>-12.178462702353396</v>
      </c>
      <c r="R40" s="13">
        <f t="shared" si="25"/>
        <v>1.9651144888249428</v>
      </c>
      <c r="S40" s="22">
        <f t="shared" si="26"/>
        <v>-6.623807824119579</v>
      </c>
      <c r="T40" s="13">
        <f t="shared" si="27"/>
        <v>1.9729566870861266</v>
      </c>
      <c r="U40">
        <v>-4.3680957349999998</v>
      </c>
      <c r="V40">
        <v>0.83462678400000001</v>
      </c>
      <c r="W40" s="30">
        <v>1.9600000000000001E-7</v>
      </c>
      <c r="X40">
        <v>0.46685538300000001</v>
      </c>
      <c r="Y40">
        <v>7.9174338999999996E-2</v>
      </c>
      <c r="Z40" s="30">
        <v>4.8099999999999997E-9</v>
      </c>
      <c r="AA40">
        <v>194.29967339999999</v>
      </c>
      <c r="AB40">
        <v>2.4470024760000002</v>
      </c>
      <c r="AC40" t="b">
        <v>1</v>
      </c>
      <c r="AD40">
        <v>0</v>
      </c>
      <c r="AE40">
        <v>-24.04981209</v>
      </c>
      <c r="AF40">
        <v>1.9403366150000001</v>
      </c>
      <c r="AG40" s="30">
        <v>2.6800000000000001E-33</v>
      </c>
      <c r="AH40">
        <v>-13.08057818</v>
      </c>
      <c r="AI40">
        <v>1.948079932</v>
      </c>
      <c r="AJ40" s="30">
        <v>2.8899999999999998E-11</v>
      </c>
      <c r="AK40" t="s">
        <v>79</v>
      </c>
    </row>
    <row r="41" spans="1:37" x14ac:dyDescent="0.25">
      <c r="A41" s="1" t="s">
        <v>55</v>
      </c>
      <c r="B41" s="31">
        <v>133.751034482759</v>
      </c>
      <c r="C41" s="35">
        <v>32.7792545949128</v>
      </c>
      <c r="D41" s="34">
        <v>121.50844594594599</v>
      </c>
      <c r="E41" s="33">
        <v>27.372926677008198</v>
      </c>
      <c r="F41" s="34">
        <v>172.326486486486</v>
      </c>
      <c r="G41" s="35">
        <v>33.388120034489603</v>
      </c>
      <c r="H41" s="34">
        <v>193.433333333333</v>
      </c>
      <c r="I41" s="33">
        <v>43.210510879419203</v>
      </c>
      <c r="J41" s="36">
        <v>158.24973464746012</v>
      </c>
      <c r="K41" t="b">
        <v>0</v>
      </c>
      <c r="L41">
        <v>0</v>
      </c>
      <c r="M41">
        <v>0</v>
      </c>
      <c r="N41" t="s">
        <v>33</v>
      </c>
      <c r="O41" t="s">
        <v>33</v>
      </c>
      <c r="P41" t="s">
        <v>33</v>
      </c>
      <c r="Q41" s="22">
        <f t="shared" si="24"/>
        <v>37.004991673734779</v>
      </c>
      <c r="R41" s="13">
        <f t="shared" si="25"/>
        <v>5.7616851442514188</v>
      </c>
      <c r="S41" s="22">
        <f t="shared" si="26"/>
        <v>15.108776645511895</v>
      </c>
      <c r="T41" s="13">
        <f t="shared" si="27"/>
        <v>5.8126726559712658</v>
      </c>
      <c r="U41">
        <v>0.34527759000000002</v>
      </c>
      <c r="V41">
        <v>2.723722875</v>
      </c>
      <c r="W41">
        <v>0.89914606500000005</v>
      </c>
      <c r="X41">
        <v>1.904836602</v>
      </c>
      <c r="Y41">
        <v>0.28541037200000002</v>
      </c>
      <c r="Z41" s="30">
        <v>3.7800000000000001E-11</v>
      </c>
      <c r="AA41">
        <v>72.911212109999994</v>
      </c>
      <c r="AB41">
        <v>7.8889071199999998</v>
      </c>
      <c r="AC41" t="b">
        <v>1</v>
      </c>
      <c r="AD41">
        <v>0</v>
      </c>
      <c r="AE41">
        <v>58.560301129999999</v>
      </c>
      <c r="AF41">
        <v>4.558925726</v>
      </c>
      <c r="AG41" s="30">
        <v>1.7100000000000001E-35</v>
      </c>
      <c r="AH41">
        <v>23.909598949999999</v>
      </c>
      <c r="AI41">
        <v>4.5992695269999997</v>
      </c>
      <c r="AJ41" s="30">
        <v>2.36E-7</v>
      </c>
      <c r="AK41" t="s">
        <v>79</v>
      </c>
    </row>
    <row r="42" spans="1:37" x14ac:dyDescent="0.25">
      <c r="A42" s="1" t="s">
        <v>56</v>
      </c>
      <c r="B42" s="31">
        <v>0.35121379310344802</v>
      </c>
      <c r="C42" s="35">
        <v>0.120488118336635</v>
      </c>
      <c r="D42" s="34">
        <v>0.340277027027027</v>
      </c>
      <c r="E42" s="33">
        <v>0.118049160741656</v>
      </c>
      <c r="F42" s="34">
        <v>0.465689189189189</v>
      </c>
      <c r="G42" s="35">
        <v>0.142205405627159</v>
      </c>
      <c r="H42" s="34">
        <v>0.49794765840220401</v>
      </c>
      <c r="I42" s="33">
        <v>0.15151702496749</v>
      </c>
      <c r="J42" s="36">
        <v>0.42125398028809724</v>
      </c>
      <c r="K42" t="b">
        <v>0</v>
      </c>
      <c r="L42" s="30">
        <v>1.11E-16</v>
      </c>
      <c r="M42">
        <v>0</v>
      </c>
      <c r="N42" t="s">
        <v>33</v>
      </c>
      <c r="O42" t="s">
        <v>33</v>
      </c>
      <c r="P42" t="s">
        <v>33</v>
      </c>
      <c r="Q42" s="22">
        <f t="shared" si="24"/>
        <v>32.054298669807807</v>
      </c>
      <c r="R42" s="13">
        <f t="shared" si="25"/>
        <v>8.6831231778472837</v>
      </c>
      <c r="S42" s="22">
        <f t="shared" si="26"/>
        <v>20.477068950424194</v>
      </c>
      <c r="T42" s="13">
        <f t="shared" si="27"/>
        <v>8.7529057825834951</v>
      </c>
      <c r="U42">
        <v>-9.3166120000000002E-3</v>
      </c>
      <c r="V42">
        <v>1.0488664E-2</v>
      </c>
      <c r="W42">
        <v>0.37458006599999999</v>
      </c>
      <c r="X42">
        <v>3.412595E-3</v>
      </c>
      <c r="Y42">
        <v>1.092878E-3</v>
      </c>
      <c r="Z42">
        <v>1.8353149999999999E-3</v>
      </c>
      <c r="AA42">
        <v>0.25276765600000001</v>
      </c>
      <c r="AB42">
        <v>3.0482117E-2</v>
      </c>
      <c r="AC42" t="b">
        <v>1</v>
      </c>
      <c r="AD42">
        <v>1.06512E-4</v>
      </c>
      <c r="AE42">
        <v>0.13503000900000001</v>
      </c>
      <c r="AF42">
        <v>1.8289000999999999E-2</v>
      </c>
      <c r="AG42" s="30">
        <v>2.8699999999999999E-13</v>
      </c>
      <c r="AH42">
        <v>8.6260468000000007E-2</v>
      </c>
      <c r="AI42">
        <v>1.8435982E-2</v>
      </c>
      <c r="AJ42" s="30">
        <v>3.2100000000000002E-6</v>
      </c>
      <c r="AK42" t="s">
        <v>79</v>
      </c>
    </row>
    <row r="43" spans="1:37" x14ac:dyDescent="0.25">
      <c r="A43" s="1" t="s">
        <v>57</v>
      </c>
      <c r="B43" s="31">
        <v>0.49144827586206902</v>
      </c>
      <c r="C43" s="35">
        <v>9.5934517101049305E-2</v>
      </c>
      <c r="D43" s="34">
        <v>0.46662162162162202</v>
      </c>
      <c r="E43" s="33">
        <v>9.9371271325363705E-2</v>
      </c>
      <c r="F43" s="34">
        <v>1.9452972972972999</v>
      </c>
      <c r="G43" s="35">
        <v>0.481861277525579</v>
      </c>
      <c r="H43" s="34">
        <v>1.15545454545455</v>
      </c>
      <c r="I43" s="33">
        <v>0.36507245931799098</v>
      </c>
      <c r="J43" s="36">
        <v>1.0764442759666404</v>
      </c>
      <c r="K43" t="b">
        <v>0</v>
      </c>
      <c r="L43">
        <v>0</v>
      </c>
      <c r="M43">
        <v>0</v>
      </c>
      <c r="N43" t="s">
        <v>33</v>
      </c>
      <c r="O43" t="s">
        <v>33</v>
      </c>
      <c r="P43" t="s">
        <v>33</v>
      </c>
      <c r="Q43" s="22">
        <f t="shared" si="24"/>
        <v>63.849169933372366</v>
      </c>
      <c r="R43" s="13">
        <f t="shared" si="25"/>
        <v>5.3282055820767322</v>
      </c>
      <c r="S43" s="22">
        <f t="shared" si="26"/>
        <v>135.01874834113957</v>
      </c>
      <c r="T43" s="13">
        <f t="shared" si="27"/>
        <v>5.2892324545896399</v>
      </c>
      <c r="U43">
        <v>2.7445056999999998E-2</v>
      </c>
      <c r="V43">
        <v>6.5926279999999997E-3</v>
      </c>
      <c r="W43" s="30">
        <v>3.3599999999999997E-5</v>
      </c>
      <c r="X43" t="s">
        <v>33</v>
      </c>
      <c r="Y43" t="s">
        <v>33</v>
      </c>
      <c r="Z43" t="s">
        <v>33</v>
      </c>
      <c r="AA43">
        <v>0.46518870499999998</v>
      </c>
      <c r="AB43">
        <v>1.4472282E-2</v>
      </c>
      <c r="AC43" t="b">
        <v>1</v>
      </c>
      <c r="AD43">
        <v>0</v>
      </c>
      <c r="AE43">
        <v>0.687300735</v>
      </c>
      <c r="AF43">
        <v>2.8677582E-2</v>
      </c>
      <c r="AG43" s="30">
        <v>3.3500000000000001E-104</v>
      </c>
      <c r="AH43">
        <v>1.453401588</v>
      </c>
      <c r="AI43">
        <v>2.8467820000000001E-2</v>
      </c>
      <c r="AJ43" s="30">
        <v>3.29E-304</v>
      </c>
      <c r="AK43" t="s">
        <v>76</v>
      </c>
    </row>
    <row r="44" spans="1:37" x14ac:dyDescent="0.25">
      <c r="A44" s="1" t="s">
        <v>58</v>
      </c>
      <c r="B44" s="31">
        <v>2.00948275862069</v>
      </c>
      <c r="C44" s="35">
        <v>0.28651722300564902</v>
      </c>
      <c r="D44" s="34">
        <v>1.5633783783783799</v>
      </c>
      <c r="E44" s="33">
        <v>0.27688228926240799</v>
      </c>
      <c r="F44" s="34">
        <v>4.0098918918918898</v>
      </c>
      <c r="G44" s="35">
        <v>0.35615149967392901</v>
      </c>
      <c r="H44" s="34">
        <v>2.9419559228650098</v>
      </c>
      <c r="I44" s="33">
        <v>0.43963480353900403</v>
      </c>
      <c r="J44" s="36">
        <v>2.7271417740712631</v>
      </c>
      <c r="K44" t="b">
        <v>0</v>
      </c>
      <c r="L44">
        <v>0</v>
      </c>
      <c r="M44">
        <v>0</v>
      </c>
      <c r="N44" t="s">
        <v>33</v>
      </c>
      <c r="O44" t="s">
        <v>33</v>
      </c>
      <c r="P44" t="s">
        <v>33</v>
      </c>
      <c r="Q44" s="22">
        <f>(AE44/J44)*100</f>
        <v>36.757224964638226</v>
      </c>
      <c r="R44" s="13">
        <f>(AF44*2/J44)*100</f>
        <v>2.7873328303911515</v>
      </c>
      <c r="S44" s="22">
        <f>(AH44/J44)*100</f>
        <v>58.884694234383318</v>
      </c>
      <c r="T44" s="13">
        <f>(AI44*2/J44)*100</f>
        <v>2.812734296739043</v>
      </c>
      <c r="U44">
        <v>0.129045666</v>
      </c>
      <c r="V44">
        <v>2.2701439E-2</v>
      </c>
      <c r="W44" s="30">
        <v>1.6400000000000001E-8</v>
      </c>
      <c r="X44">
        <v>5.1365698000000001E-2</v>
      </c>
      <c r="Y44">
        <v>2.482649E-3</v>
      </c>
      <c r="Z44" s="30">
        <v>1.19E-81</v>
      </c>
      <c r="AA44">
        <v>0.236828503</v>
      </c>
      <c r="AB44">
        <v>6.7826884000000004E-2</v>
      </c>
      <c r="AC44" t="b">
        <v>1</v>
      </c>
      <c r="AD44">
        <v>0</v>
      </c>
      <c r="AE44">
        <v>1.0024216370000001</v>
      </c>
      <c r="AF44">
        <v>3.8007259000000002E-2</v>
      </c>
      <c r="AG44" s="30">
        <v>1.83E-121</v>
      </c>
      <c r="AH44">
        <v>1.6058690950000001</v>
      </c>
      <c r="AI44">
        <v>3.8353626000000002E-2</v>
      </c>
      <c r="AJ44" s="30">
        <v>1.6500000000000001E-237</v>
      </c>
      <c r="AK44" t="s">
        <v>76</v>
      </c>
    </row>
    <row r="45" spans="1:37" x14ac:dyDescent="0.25">
      <c r="A45" s="1" t="s">
        <v>59</v>
      </c>
      <c r="B45" s="31">
        <v>2.8542413793103401</v>
      </c>
      <c r="C45" s="35">
        <v>0.37053353052560001</v>
      </c>
      <c r="D45" s="34">
        <v>2.3332770270270302</v>
      </c>
      <c r="E45" s="33">
        <v>0.36463365076068299</v>
      </c>
      <c r="F45" s="34">
        <v>6.6578108108108101</v>
      </c>
      <c r="G45" s="35">
        <v>0.90591211840800201</v>
      </c>
      <c r="H45" s="34">
        <v>4.4899724517906296</v>
      </c>
      <c r="I45" s="33">
        <v>0.87048646418073194</v>
      </c>
      <c r="J45" s="36">
        <v>4.254457922668692</v>
      </c>
      <c r="K45" t="b">
        <v>0</v>
      </c>
      <c r="L45">
        <v>0</v>
      </c>
      <c r="M45">
        <v>0</v>
      </c>
      <c r="N45" t="s">
        <v>33</v>
      </c>
      <c r="O45" t="s">
        <v>33</v>
      </c>
      <c r="P45" t="s">
        <v>33</v>
      </c>
      <c r="Q45" s="22">
        <f t="shared" ref="Q45" si="28">(AE45/J45)*100</f>
        <v>50.644431915040677</v>
      </c>
      <c r="R45" s="13">
        <f t="shared" ref="R45" si="29">(AF45*2/J45)*100</f>
        <v>2.8814725219588579</v>
      </c>
      <c r="S45" s="22">
        <f t="shared" ref="S45" si="30">(AH45/J45)*100</f>
        <v>89.388770041342624</v>
      </c>
      <c r="T45" s="13">
        <f t="shared" ref="T45" si="31">(AI45*2/J45)*100</f>
        <v>2.8638668947881429</v>
      </c>
      <c r="U45">
        <v>0.52349675600000001</v>
      </c>
      <c r="V45">
        <v>2.8337662999999999E-2</v>
      </c>
      <c r="W45" s="30">
        <v>2.5199999999999999E-67</v>
      </c>
      <c r="X45" t="s">
        <v>33</v>
      </c>
      <c r="Y45" t="s">
        <v>33</v>
      </c>
      <c r="Z45" t="s">
        <v>33</v>
      </c>
      <c r="AA45">
        <v>2.3323285440000001</v>
      </c>
      <c r="AB45">
        <v>3.3224233999999998E-2</v>
      </c>
      <c r="AC45" t="b">
        <v>1</v>
      </c>
      <c r="AD45">
        <v>0</v>
      </c>
      <c r="AE45">
        <v>2.1546460459999999</v>
      </c>
      <c r="AF45">
        <v>6.1295518E-2</v>
      </c>
      <c r="AG45" s="30">
        <v>3.73E-187</v>
      </c>
      <c r="AH45">
        <v>3.8030076089999998</v>
      </c>
      <c r="AI45">
        <v>6.0921006E-2</v>
      </c>
      <c r="AJ45">
        <v>0</v>
      </c>
      <c r="AK45" t="s">
        <v>76</v>
      </c>
    </row>
    <row r="46" spans="1:37" x14ac:dyDescent="0.25">
      <c r="A46" s="1" t="s">
        <v>60</v>
      </c>
      <c r="B46" s="31">
        <v>1.2436551724137901</v>
      </c>
      <c r="C46" s="35">
        <v>0.34581194520106101</v>
      </c>
      <c r="D46" s="34">
        <v>0.85962837837837802</v>
      </c>
      <c r="E46" s="33">
        <v>0.37750949756431301</v>
      </c>
      <c r="F46" s="34">
        <v>0.83578378378378404</v>
      </c>
      <c r="G46" s="35">
        <v>0.25004293779075598</v>
      </c>
      <c r="H46" s="34">
        <v>0.71782369146005498</v>
      </c>
      <c r="I46" s="33">
        <v>0.246200860796736</v>
      </c>
      <c r="J46" s="36">
        <v>0.89834723275208361</v>
      </c>
      <c r="K46" t="b">
        <v>0</v>
      </c>
      <c r="L46">
        <v>0</v>
      </c>
      <c r="M46">
        <v>0</v>
      </c>
      <c r="N46" t="s">
        <v>33</v>
      </c>
      <c r="O46" t="s">
        <v>33</v>
      </c>
      <c r="P46" t="s">
        <v>33</v>
      </c>
      <c r="Q46" s="22">
        <f t="shared" ref="Q46:Q49" si="32">(AE46/J46)*100</f>
        <v>-15.946103441666972</v>
      </c>
      <c r="R46" s="13">
        <f t="shared" ref="R46:R49" si="33">(AF46*2/J46)*100</f>
        <v>7.2403865263477822</v>
      </c>
      <c r="S46" s="22">
        <f t="shared" ref="S46:S49" si="34">(AH46/J46)*100</f>
        <v>-45.364136955321946</v>
      </c>
      <c r="T46" s="13">
        <f t="shared" ref="T46:T49" si="35">(AI46*2/J46)*100</f>
        <v>7.2521093876379954</v>
      </c>
      <c r="U46">
        <v>0.38239980000000001</v>
      </c>
      <c r="V46">
        <v>2.8896404000000001E-2</v>
      </c>
      <c r="W46" s="30">
        <v>1.95E-37</v>
      </c>
      <c r="X46" t="s">
        <v>33</v>
      </c>
      <c r="Y46" t="s">
        <v>33</v>
      </c>
      <c r="Z46" t="s">
        <v>33</v>
      </c>
      <c r="AA46">
        <v>0.86125709800000005</v>
      </c>
      <c r="AB46">
        <v>2.6088710000000001E-2</v>
      </c>
      <c r="AC46" t="b">
        <v>1</v>
      </c>
      <c r="AD46" s="30">
        <v>2.2200000000000002E-15</v>
      </c>
      <c r="AE46">
        <v>-0.14325137900000001</v>
      </c>
      <c r="AF46">
        <v>3.2521906000000003E-2</v>
      </c>
      <c r="AG46" s="30">
        <v>1.15E-5</v>
      </c>
      <c r="AH46">
        <v>-0.40752746899999998</v>
      </c>
      <c r="AI46">
        <v>3.2574562000000001E-2</v>
      </c>
      <c r="AJ46" s="30">
        <v>7.3300000000000002E-34</v>
      </c>
      <c r="AK46" t="s">
        <v>76</v>
      </c>
    </row>
    <row r="47" spans="1:37" x14ac:dyDescent="0.25">
      <c r="A47" s="1" t="s">
        <v>61</v>
      </c>
      <c r="B47" s="31">
        <v>108.058620689655</v>
      </c>
      <c r="C47" s="35">
        <v>1.78219126453271</v>
      </c>
      <c r="D47" s="34">
        <v>110.034459459459</v>
      </c>
      <c r="E47" s="33">
        <v>1.8917739083687499</v>
      </c>
      <c r="F47" s="34">
        <v>105.890810810811</v>
      </c>
      <c r="G47" s="35">
        <v>1.7693328223364799</v>
      </c>
      <c r="H47" s="34">
        <v>107.05399449035799</v>
      </c>
      <c r="I47" s="33">
        <v>2.0123113534925401</v>
      </c>
      <c r="J47" s="36">
        <v>107.61743745261555</v>
      </c>
      <c r="K47" t="b">
        <v>1</v>
      </c>
      <c r="L47" s="30">
        <v>3.25E-14</v>
      </c>
      <c r="M47">
        <v>0</v>
      </c>
      <c r="N47" t="s">
        <v>33</v>
      </c>
      <c r="O47" t="s">
        <v>33</v>
      </c>
      <c r="P47" t="s">
        <v>33</v>
      </c>
      <c r="Q47" s="22">
        <f t="shared" si="32"/>
        <v>-1.9418358887425917</v>
      </c>
      <c r="R47" s="13">
        <f t="shared" si="33"/>
        <v>0.51539323842775597</v>
      </c>
      <c r="S47" s="22">
        <f t="shared" si="34"/>
        <v>-1.1838468942925344</v>
      </c>
      <c r="T47" s="13">
        <f t="shared" si="35"/>
        <v>0.51845358633972904</v>
      </c>
      <c r="U47">
        <v>-1.221363116</v>
      </c>
      <c r="V47">
        <v>0.144839578</v>
      </c>
      <c r="W47" s="30">
        <v>9.5199999999999999E-17</v>
      </c>
      <c r="X47">
        <v>-0.119637095</v>
      </c>
      <c r="Y47">
        <v>1.3702453E-2</v>
      </c>
      <c r="Z47" s="30">
        <v>8.2399999999999993E-18</v>
      </c>
      <c r="AA47">
        <v>113.1166948</v>
      </c>
      <c r="AB47">
        <v>0.400715924</v>
      </c>
      <c r="AC47" t="b">
        <v>1</v>
      </c>
      <c r="AD47" s="30">
        <v>2.9999999999999999E-7</v>
      </c>
      <c r="AE47">
        <v>-2.0897540229999998</v>
      </c>
      <c r="AF47">
        <v>0.27732649799999998</v>
      </c>
      <c r="AG47" s="30">
        <v>9.5100000000000006E-14</v>
      </c>
      <c r="AH47">
        <v>-1.2740256910000001</v>
      </c>
      <c r="AI47">
        <v>0.27897323200000002</v>
      </c>
      <c r="AJ47" s="30">
        <v>5.4600000000000002E-6</v>
      </c>
      <c r="AK47" t="s">
        <v>79</v>
      </c>
    </row>
    <row r="48" spans="1:37" x14ac:dyDescent="0.25">
      <c r="A48" s="1" t="s">
        <v>62</v>
      </c>
      <c r="B48" s="31">
        <v>4.2248275862069002</v>
      </c>
      <c r="C48" s="35">
        <v>0.41528429158226499</v>
      </c>
      <c r="D48" s="34">
        <v>3.9233108108108099</v>
      </c>
      <c r="E48" s="33">
        <v>0.33328948787831197</v>
      </c>
      <c r="F48" s="34">
        <v>4.4662162162162202</v>
      </c>
      <c r="G48" s="35">
        <v>0.46237194140912802</v>
      </c>
      <c r="H48" s="34">
        <v>4.0650137741046803</v>
      </c>
      <c r="I48" s="33">
        <v>0.40700250087849799</v>
      </c>
      <c r="J48" s="36">
        <v>4.180894617134193</v>
      </c>
      <c r="K48" t="b">
        <v>0</v>
      </c>
      <c r="L48">
        <v>5.5063726E-2</v>
      </c>
      <c r="M48" s="30">
        <v>1.3560000000000001E-5</v>
      </c>
      <c r="N48" t="s">
        <v>33</v>
      </c>
      <c r="O48" t="s">
        <v>33</v>
      </c>
      <c r="P48" t="s">
        <v>33</v>
      </c>
      <c r="Q48" s="22">
        <f t="shared" si="32"/>
        <v>-0.1787615494868168</v>
      </c>
      <c r="R48" s="13">
        <f t="shared" si="33"/>
        <v>2.578872176259384</v>
      </c>
      <c r="S48" s="22">
        <f t="shared" si="34"/>
        <v>1.9695609083886407</v>
      </c>
      <c r="T48" s="13">
        <f t="shared" si="35"/>
        <v>2.6038256394661441</v>
      </c>
      <c r="U48">
        <v>0.17371593599999999</v>
      </c>
      <c r="V48">
        <v>3.4873525000000002E-2</v>
      </c>
      <c r="W48" s="30">
        <v>7.23E-7</v>
      </c>
      <c r="X48">
        <v>2.0556194999999999E-2</v>
      </c>
      <c r="Y48">
        <v>3.386254E-3</v>
      </c>
      <c r="Z48" s="30">
        <v>1.6999999999999999E-9</v>
      </c>
      <c r="AA48">
        <v>3.3955994450000002</v>
      </c>
      <c r="AB48">
        <v>9.4006311999999995E-2</v>
      </c>
      <c r="AC48" t="b">
        <v>1</v>
      </c>
      <c r="AD48">
        <v>2.1624988000000001E-2</v>
      </c>
      <c r="AE48">
        <v>-7.4738319999999997E-3</v>
      </c>
      <c r="AF48">
        <v>5.3909963999999998E-2</v>
      </c>
      <c r="AG48">
        <v>0.88976131999999997</v>
      </c>
      <c r="AH48">
        <v>8.2345266E-2</v>
      </c>
      <c r="AI48">
        <v>5.4431603000000002E-2</v>
      </c>
      <c r="AJ48">
        <v>0.13058650899999999</v>
      </c>
      <c r="AK48" t="s">
        <v>82</v>
      </c>
    </row>
    <row r="49" spans="1:37" x14ac:dyDescent="0.25">
      <c r="A49" s="1" t="s">
        <v>63</v>
      </c>
      <c r="B49" s="31">
        <v>146.44448275862101</v>
      </c>
      <c r="C49" s="35">
        <v>1.94411201602263</v>
      </c>
      <c r="D49" s="34">
        <v>145.877027027027</v>
      </c>
      <c r="E49" s="33">
        <v>1.8883799744968199</v>
      </c>
      <c r="F49" s="34">
        <v>143.05783783783801</v>
      </c>
      <c r="G49" s="35">
        <v>2.0603511358262399</v>
      </c>
      <c r="H49" s="34">
        <v>142.97520661157</v>
      </c>
      <c r="I49" s="33">
        <v>2.1852069572797901</v>
      </c>
      <c r="J49" s="36">
        <v>144.41235784685381</v>
      </c>
      <c r="K49" t="b">
        <v>0</v>
      </c>
      <c r="L49">
        <v>0</v>
      </c>
      <c r="M49">
        <v>0</v>
      </c>
      <c r="N49" t="s">
        <v>33</v>
      </c>
      <c r="O49" t="s">
        <v>33</v>
      </c>
      <c r="P49" t="s">
        <v>33</v>
      </c>
      <c r="Q49" s="22">
        <f t="shared" si="32"/>
        <v>-1.7628954875868776</v>
      </c>
      <c r="R49" s="13">
        <f t="shared" si="33"/>
        <v>0.41635131990409452</v>
      </c>
      <c r="S49" s="22">
        <f t="shared" si="34"/>
        <v>-2.176396046613315</v>
      </c>
      <c r="T49" s="13">
        <f t="shared" si="35"/>
        <v>0.41889521715414557</v>
      </c>
      <c r="U49">
        <v>0.79567401299999996</v>
      </c>
      <c r="V49">
        <v>0.154558115</v>
      </c>
      <c r="W49" s="30">
        <v>3.0699999999999998E-7</v>
      </c>
      <c r="X49">
        <v>-3.2880639000000003E-2</v>
      </c>
      <c r="Y49">
        <v>1.5448842000000001E-2</v>
      </c>
      <c r="Z49">
        <v>3.3509327999999998E-2</v>
      </c>
      <c r="AA49">
        <v>146.6977243</v>
      </c>
      <c r="AB49">
        <v>0.446215953</v>
      </c>
      <c r="AC49" t="b">
        <v>1</v>
      </c>
      <c r="AD49">
        <v>6.9682499999999998E-4</v>
      </c>
      <c r="AE49">
        <v>-2.5458389399999999</v>
      </c>
      <c r="AF49">
        <v>0.30063137899999998</v>
      </c>
      <c r="AG49" s="30">
        <v>7.1299999999999995E-17</v>
      </c>
      <c r="AH49">
        <v>-3.1429848470000001</v>
      </c>
      <c r="AI49">
        <v>0.30246823</v>
      </c>
      <c r="AJ49" s="30">
        <v>2.7699999999999999E-24</v>
      </c>
      <c r="AK49" t="s">
        <v>76</v>
      </c>
    </row>
  </sheetData>
  <mergeCells count="6">
    <mergeCell ref="B1:E1"/>
    <mergeCell ref="F1:I1"/>
    <mergeCell ref="B2:C2"/>
    <mergeCell ref="D2:E2"/>
    <mergeCell ref="F2:G2"/>
    <mergeCell ref="H2:I2"/>
  </mergeCells>
  <pageMargins left="0.7" right="0.7" top="0.75" bottom="0.75" header="0.3" footer="0.3"/>
  <pageSetup paperSize="8" scale="28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CM</vt:lpstr>
      <vt:lpstr>WAM</vt:lpstr>
      <vt:lpstr>Sheet3</vt:lpstr>
    </vt:vector>
  </TitlesOfParts>
  <Company>Novo Nordisk A/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 (Camilla Ingvorsen)</dc:creator>
  <cp:lastModifiedBy>Chris Lelliott</cp:lastModifiedBy>
  <cp:lastPrinted>2016-11-14T11:52:17Z</cp:lastPrinted>
  <dcterms:created xsi:type="dcterms:W3CDTF">2015-11-12T20:07:13Z</dcterms:created>
  <dcterms:modified xsi:type="dcterms:W3CDTF">2016-11-14T11:52:22Z</dcterms:modified>
</cp:coreProperties>
</file>